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9FFDBF4B-59DF-4038-BACD-12B9E83909FD}" xr6:coauthVersionLast="36" xr6:coauthVersionMax="36" xr10:uidLastSave="{00000000-0000-0000-0000-000000000000}"/>
  <bookViews>
    <workbookView xWindow="0" yWindow="0" windowWidth="22260" windowHeight="12645" firstSheet="16" activeTab="19" xr2:uid="{00000000-000D-0000-FFFF-FFFF00000000}"/>
  </bookViews>
  <sheets>
    <sheet name="Fig2C" sheetId="2" r:id="rId1"/>
    <sheet name="Fig2E" sheetId="3" r:id="rId2"/>
    <sheet name="Fig 3D" sheetId="4" r:id="rId3"/>
    <sheet name="Fig 3E" sheetId="5" r:id="rId4"/>
    <sheet name="Fig 3G" sheetId="6" r:id="rId5"/>
    <sheet name="Fig 4B" sheetId="7" r:id="rId6"/>
    <sheet name="Fig 4C" sheetId="8" r:id="rId7"/>
    <sheet name="Fig 4D" sheetId="9" r:id="rId8"/>
    <sheet name="Fig 4G" sheetId="10" r:id="rId9"/>
    <sheet name="Fig 5B" sheetId="11" r:id="rId10"/>
    <sheet name="Fig 5E" sheetId="12" r:id="rId11"/>
    <sheet name="Fig 5F" sheetId="13" r:id="rId12"/>
    <sheet name="Fig 5G" sheetId="14" r:id="rId13"/>
    <sheet name="Fig 6B" sheetId="15" r:id="rId14"/>
    <sheet name="Fig 6D" sheetId="16" r:id="rId15"/>
    <sheet name="Fig 6F" sheetId="17" r:id="rId16"/>
    <sheet name="Fig 7B" sheetId="18" r:id="rId17"/>
    <sheet name="Fig 7D" sheetId="19" r:id="rId18"/>
    <sheet name="Suppl Fig1C,D" sheetId="20" r:id="rId19"/>
    <sheet name="Suppl Fig 2B" sheetId="21" r:id="rId20"/>
    <sheet name="Suppl Fig4A" sheetId="22" r:id="rId21"/>
    <sheet name="Suppl Fig4B" sheetId="23" r:id="rId22"/>
    <sheet name="Suppl Fig5" sheetId="24" r:id="rId23"/>
    <sheet name="Suppl Fig7B" sheetId="25" r:id="rId24"/>
    <sheet name="Suppl Fig7C" sheetId="26" r:id="rId25"/>
    <sheet name="Suppl Fig9B" sheetId="27" r:id="rId26"/>
    <sheet name="Suppl Fig13B" sheetId="28" r:id="rId27"/>
    <sheet name="Suppl Fig13C" sheetId="29" r:id="rId28"/>
    <sheet name="Suppl Fig14B" sheetId="30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Q19" i="15" l="1"/>
  <c r="K19" i="15"/>
  <c r="F19" i="15"/>
  <c r="E19" i="15"/>
  <c r="Q18" i="15"/>
  <c r="L18" i="15"/>
  <c r="K18" i="15"/>
  <c r="F18" i="15"/>
  <c r="E18" i="15"/>
  <c r="Q16" i="15"/>
  <c r="K16" i="15"/>
  <c r="F16" i="15"/>
  <c r="E16" i="15"/>
  <c r="R15" i="15"/>
  <c r="Q15" i="15"/>
  <c r="L15" i="15"/>
  <c r="K15" i="15"/>
  <c r="F15" i="15"/>
  <c r="E15" i="15"/>
  <c r="K13" i="15"/>
  <c r="F13" i="15"/>
  <c r="E13" i="15"/>
  <c r="R12" i="15"/>
  <c r="Q12" i="15"/>
  <c r="L12" i="15"/>
  <c r="K12" i="15"/>
  <c r="F12" i="15"/>
  <c r="E12" i="15"/>
  <c r="F10" i="15"/>
  <c r="R9" i="15"/>
  <c r="Q9" i="15"/>
  <c r="L9" i="15"/>
  <c r="K9" i="15"/>
  <c r="F9" i="15"/>
  <c r="E9" i="15"/>
  <c r="K7" i="15"/>
  <c r="F7" i="15"/>
  <c r="E7" i="15"/>
  <c r="Q6" i="15"/>
  <c r="L6" i="15"/>
  <c r="K6" i="15"/>
  <c r="F6" i="15"/>
  <c r="E6" i="15"/>
  <c r="Q4" i="15"/>
  <c r="K4" i="15"/>
  <c r="F4" i="15"/>
  <c r="E4" i="15"/>
  <c r="Q3" i="15"/>
  <c r="L3" i="15"/>
  <c r="F3" i="15"/>
  <c r="E3" i="15"/>
  <c r="G2" i="7" l="1"/>
  <c r="I20" i="7" s="1"/>
  <c r="G4" i="7" l="1"/>
  <c r="G8" i="7"/>
  <c r="G13" i="7"/>
  <c r="I19" i="7"/>
  <c r="I6" i="7"/>
  <c r="I10" i="7"/>
  <c r="H14" i="7"/>
  <c r="G17" i="7"/>
  <c r="H18" i="7"/>
  <c r="H4" i="7"/>
  <c r="I5" i="7"/>
  <c r="G7" i="7"/>
  <c r="H8" i="7"/>
  <c r="I9" i="7"/>
  <c r="G11" i="7"/>
  <c r="H13" i="7"/>
  <c r="I14" i="7"/>
  <c r="G16" i="7"/>
  <c r="H17" i="7"/>
  <c r="I18" i="7"/>
  <c r="G20" i="7"/>
  <c r="H5" i="7"/>
  <c r="H9" i="7"/>
  <c r="I15" i="7"/>
  <c r="I4" i="7"/>
  <c r="G6" i="7"/>
  <c r="H7" i="7"/>
  <c r="I8" i="7"/>
  <c r="G10" i="7"/>
  <c r="H11" i="7"/>
  <c r="I13" i="7"/>
  <c r="G15" i="7"/>
  <c r="H16" i="7"/>
  <c r="I17" i="7"/>
  <c r="G19" i="7"/>
  <c r="H20" i="7"/>
  <c r="G5" i="7"/>
  <c r="H6" i="7"/>
  <c r="I7" i="7"/>
  <c r="G9" i="7"/>
  <c r="H10" i="7"/>
  <c r="I11" i="7"/>
  <c r="G14" i="7"/>
  <c r="H15" i="7"/>
  <c r="I16" i="7"/>
  <c r="G18" i="7"/>
  <c r="H19" i="7"/>
  <c r="M3" i="5"/>
  <c r="L3" i="5"/>
  <c r="K3" i="5"/>
  <c r="J3" i="5"/>
  <c r="M2" i="5"/>
  <c r="L2" i="5"/>
  <c r="K2" i="5"/>
  <c r="J2" i="5"/>
</calcChain>
</file>

<file path=xl/sharedStrings.xml><?xml version="1.0" encoding="utf-8"?>
<sst xmlns="http://schemas.openxmlformats.org/spreadsheetml/2006/main" count="233" uniqueCount="101">
  <si>
    <t>Depth</t>
  </si>
  <si>
    <t>Control</t>
  </si>
  <si>
    <t>TH21</t>
  </si>
  <si>
    <t>TH37</t>
  </si>
  <si>
    <t>TH337</t>
  </si>
  <si>
    <t>6H714</t>
  </si>
  <si>
    <t>6H14498</t>
  </si>
  <si>
    <t>R13730</t>
  </si>
  <si>
    <t>B14498</t>
  </si>
  <si>
    <t>T14498</t>
  </si>
  <si>
    <t>Cy3</t>
  </si>
  <si>
    <t>Cy5</t>
  </si>
  <si>
    <t>TH'</t>
  </si>
  <si>
    <t>TH</t>
  </si>
  <si>
    <t>i-TH'</t>
  </si>
  <si>
    <t>Cy5/Cy3</t>
  </si>
  <si>
    <t>Fluorescence unit</t>
  </si>
  <si>
    <t>Average</t>
  </si>
  <si>
    <t>Untreated Control</t>
  </si>
  <si>
    <t>% Viability</t>
  </si>
  <si>
    <t>TH-DOX (DOX nM equivalent)</t>
  </si>
  <si>
    <t>Free DOX (nM)</t>
  </si>
  <si>
    <t>Day 0</t>
  </si>
  <si>
    <t>Day 4</t>
  </si>
  <si>
    <t>Day 7</t>
  </si>
  <si>
    <t>TH-DOX</t>
  </si>
  <si>
    <r>
      <t>μg per 100</t>
    </r>
    <r>
      <rPr>
        <sz val="11"/>
        <color theme="1"/>
        <rFont val="Calibri"/>
        <family val="2"/>
      </rPr>
      <t>μg</t>
    </r>
  </si>
  <si>
    <t>PLGA-DOX</t>
  </si>
  <si>
    <t>μg per 2mg</t>
  </si>
  <si>
    <t>LIP-DOX</t>
  </si>
  <si>
    <t>μg per 5mg</t>
  </si>
  <si>
    <t>DS-DOX</t>
  </si>
  <si>
    <t>μg per 100μg</t>
  </si>
  <si>
    <t>Size (nm)</t>
  </si>
  <si>
    <t>TH-DOX day 0</t>
  </si>
  <si>
    <t>TH-DOX day 7</t>
  </si>
  <si>
    <t>PLGA-DOX day 0</t>
  </si>
  <si>
    <t>PLGA-DOX day 7</t>
  </si>
  <si>
    <t>LIP-DOX day 0</t>
  </si>
  <si>
    <t>LIP-DOX day 7</t>
  </si>
  <si>
    <t>tDOX</t>
  </si>
  <si>
    <t>PMMA MN + tDOX</t>
  </si>
  <si>
    <t>Intensity (a.u.)</t>
  </si>
  <si>
    <t>Free DOX</t>
  </si>
  <si>
    <t>Blank</t>
  </si>
  <si>
    <t>After normalization</t>
  </si>
  <si>
    <t>Day (P.I)</t>
  </si>
  <si>
    <t>Ctrl</t>
  </si>
  <si>
    <t>iDOX</t>
  </si>
  <si>
    <t>Normalized to Blank</t>
  </si>
  <si>
    <t>Heart</t>
  </si>
  <si>
    <t>Lung</t>
  </si>
  <si>
    <t>Liver</t>
  </si>
  <si>
    <t>Spleen</t>
  </si>
  <si>
    <t>Kidney</t>
  </si>
  <si>
    <t>tDOX-2</t>
  </si>
  <si>
    <t>tDOX-3</t>
  </si>
  <si>
    <t>TH-DOX-2</t>
  </si>
  <si>
    <t>TH-DOX-3</t>
  </si>
  <si>
    <t>DS-DOX-2</t>
  </si>
  <si>
    <t>DS-DOX-3</t>
  </si>
  <si>
    <t>iDOX-2</t>
  </si>
  <si>
    <t>iDOX-3</t>
  </si>
  <si>
    <t>LIP-DOX-2</t>
  </si>
  <si>
    <t>LIP-DOX-3</t>
  </si>
  <si>
    <t>PLGA-DOX-2</t>
  </si>
  <si>
    <t>PLGA-DOX-3</t>
  </si>
  <si>
    <t>PMMA MN</t>
  </si>
  <si>
    <t>PMMA MN-2</t>
  </si>
  <si>
    <t>PMMA MN-3</t>
  </si>
  <si>
    <t>normalized to blank control</t>
  </si>
  <si>
    <t>Lip-DOX</t>
  </si>
  <si>
    <t>0hr</t>
  </si>
  <si>
    <t>2hr</t>
  </si>
  <si>
    <t>6hr</t>
  </si>
  <si>
    <t>24hr</t>
  </si>
  <si>
    <t>Field of view</t>
  </si>
  <si>
    <t xml:space="preserve">Unlabeled </t>
  </si>
  <si>
    <t>NDF</t>
  </si>
  <si>
    <t>HaCat</t>
  </si>
  <si>
    <t>T21</t>
  </si>
  <si>
    <t>T37</t>
  </si>
  <si>
    <t>T337</t>
  </si>
  <si>
    <t>Location (μm)</t>
  </si>
  <si>
    <t>Krt14</t>
  </si>
  <si>
    <t>Cy5.5 FNA</t>
  </si>
  <si>
    <t>% of total intensity</t>
  </si>
  <si>
    <t>Sample</t>
  </si>
  <si>
    <t>FOV</t>
  </si>
  <si>
    <t>Cellular (Krt14 intensity&gt; 8)</t>
  </si>
  <si>
    <t>Appendages</t>
  </si>
  <si>
    <t>A</t>
  </si>
  <si>
    <t>B</t>
  </si>
  <si>
    <t>C</t>
  </si>
  <si>
    <t>D</t>
  </si>
  <si>
    <r>
      <t>Conc (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)</t>
    </r>
  </si>
  <si>
    <t>RFU</t>
  </si>
  <si>
    <t>Concentration</t>
  </si>
  <si>
    <t>Fluorescence intensity</t>
  </si>
  <si>
    <t>Annexin V staining</t>
  </si>
  <si>
    <t xml:space="preserve">Tumor DOX cont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1">
    <xf numFmtId="0" fontId="0" fillId="0" borderId="0" xfId="0"/>
    <xf numFmtId="0" fontId="2" fillId="0" borderId="0" xfId="0" applyFont="1"/>
    <xf numFmtId="164" fontId="0" fillId="0" borderId="0" xfId="0" applyNumberFormat="1"/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10" fontId="0" fillId="0" borderId="0" xfId="1" applyNumberFormat="1" applyFont="1"/>
    <xf numFmtId="0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5" xfId="0" applyFon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8" xfId="0" applyNumberFormat="1" applyBorder="1"/>
    <xf numFmtId="0" fontId="2" fillId="0" borderId="9" xfId="0" applyFont="1" applyBorder="1"/>
    <xf numFmtId="2" fontId="0" fillId="0" borderId="0" xfId="0" applyNumberFormat="1" applyFill="1" applyBorder="1"/>
    <xf numFmtId="0" fontId="2" fillId="0" borderId="10" xfId="0" applyFont="1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0" fontId="2" fillId="0" borderId="14" xfId="0" applyFont="1" applyBorder="1"/>
    <xf numFmtId="2" fontId="2" fillId="0" borderId="15" xfId="0" applyNumberFormat="1" applyFont="1" applyBorder="1"/>
    <xf numFmtId="2" fontId="2" fillId="0" borderId="8" xfId="0" applyNumberFormat="1" applyFont="1" applyBorder="1"/>
    <xf numFmtId="2" fontId="0" fillId="0" borderId="15" xfId="0" applyNumberFormat="1" applyBorder="1"/>
    <xf numFmtId="2" fontId="2" fillId="0" borderId="0" xfId="0" applyNumberFormat="1" applyFont="1" applyBorder="1"/>
    <xf numFmtId="2" fontId="2" fillId="0" borderId="7" xfId="0" applyNumberFormat="1" applyFont="1" applyBorder="1"/>
    <xf numFmtId="2" fontId="2" fillId="0" borderId="13" xfId="0" applyNumberFormat="1" applyFont="1" applyBorder="1"/>
    <xf numFmtId="2" fontId="2" fillId="0" borderId="12" xfId="0" applyNumberFormat="1" applyFont="1" applyBorder="1"/>
    <xf numFmtId="2" fontId="2" fillId="0" borderId="11" xfId="0" applyNumberFormat="1" applyFont="1" applyBorder="1"/>
    <xf numFmtId="0" fontId="0" fillId="0" borderId="14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165" fontId="0" fillId="0" borderId="0" xfId="0" applyNumberFormat="1"/>
    <xf numFmtId="2" fontId="2" fillId="0" borderId="0" xfId="0" applyNumberFormat="1" applyFont="1"/>
    <xf numFmtId="11" fontId="2" fillId="0" borderId="0" xfId="0" applyNumberFormat="1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90CF6-4CC8-43D4-B328-88A4FF5D723D}">
  <dimension ref="A1:AJ27"/>
  <sheetViews>
    <sheetView workbookViewId="0">
      <selection activeCell="D11" sqref="D11"/>
    </sheetView>
  </sheetViews>
  <sheetFormatPr defaultRowHeight="15" x14ac:dyDescent="0.25"/>
  <cols>
    <col min="2" max="4" width="9.5703125" bestFit="1" customWidth="1"/>
    <col min="10" max="12" width="9.5703125" bestFit="1" customWidth="1"/>
    <col min="18" max="20" width="9.5703125" bestFit="1" customWidth="1"/>
  </cols>
  <sheetData>
    <row r="1" spans="1:36" x14ac:dyDescent="0.25">
      <c r="A1" t="s">
        <v>0</v>
      </c>
      <c r="B1" s="43" t="s">
        <v>1</v>
      </c>
      <c r="C1" s="43"/>
      <c r="D1" s="43"/>
      <c r="F1" s="43" t="s">
        <v>2</v>
      </c>
      <c r="G1" s="43"/>
      <c r="H1" s="43"/>
      <c r="J1" s="43" t="s">
        <v>3</v>
      </c>
      <c r="K1" s="43"/>
      <c r="L1" s="43"/>
      <c r="N1" s="43" t="s">
        <v>4</v>
      </c>
      <c r="O1" s="43"/>
      <c r="P1" s="43"/>
      <c r="R1" s="43" t="s">
        <v>5</v>
      </c>
      <c r="S1" s="43"/>
      <c r="T1" s="43"/>
      <c r="V1" s="43" t="s">
        <v>6</v>
      </c>
      <c r="W1" s="43"/>
      <c r="X1" s="43"/>
      <c r="Z1" s="43" t="s">
        <v>7</v>
      </c>
      <c r="AA1" s="43"/>
      <c r="AB1" s="43"/>
      <c r="AD1" s="43" t="s">
        <v>8</v>
      </c>
      <c r="AE1" s="43"/>
      <c r="AF1" s="43"/>
      <c r="AH1" s="43" t="s">
        <v>9</v>
      </c>
      <c r="AI1" s="43"/>
      <c r="AJ1" s="43"/>
    </row>
    <row r="2" spans="1:36" x14ac:dyDescent="0.25">
      <c r="A2" s="1">
        <v>0</v>
      </c>
      <c r="B2" s="2">
        <v>0.98907500000000004</v>
      </c>
      <c r="C2" s="2">
        <v>0.85631805555555551</v>
      </c>
      <c r="D2" s="2">
        <v>2.4166114583333336</v>
      </c>
      <c r="F2" s="2">
        <v>87.9377472222222</v>
      </c>
      <c r="G2" s="2">
        <v>87.05234999999999</v>
      </c>
      <c r="H2" s="2">
        <v>89.980633333333344</v>
      </c>
      <c r="J2" s="2">
        <v>88.238099999999989</v>
      </c>
      <c r="K2" s="2">
        <v>77.934411111111118</v>
      </c>
      <c r="L2" s="2">
        <v>85.567700000000002</v>
      </c>
      <c r="N2" s="2">
        <v>62.133288888888892</v>
      </c>
      <c r="O2" s="2">
        <v>77.853897222222216</v>
      </c>
      <c r="P2" s="2">
        <v>61.754447222222218</v>
      </c>
      <c r="R2" s="2">
        <v>55.176113888888892</v>
      </c>
      <c r="S2" s="2">
        <v>77.539838888888895</v>
      </c>
      <c r="T2" s="2">
        <v>91.57061111111112</v>
      </c>
      <c r="V2" s="2">
        <v>52.020036111111118</v>
      </c>
      <c r="W2" s="2">
        <v>73.135197222222232</v>
      </c>
      <c r="X2" s="2">
        <v>68.419127777777774</v>
      </c>
      <c r="Z2" s="2">
        <v>67.901419444444443</v>
      </c>
      <c r="AA2" s="2">
        <v>33.439230555555561</v>
      </c>
      <c r="AB2" s="2">
        <v>81.822266666666664</v>
      </c>
      <c r="AD2">
        <v>62.717616666666657</v>
      </c>
      <c r="AE2">
        <v>70.318249999999992</v>
      </c>
      <c r="AF2">
        <v>66.511250000000004</v>
      </c>
      <c r="AH2">
        <v>82.596758333333341</v>
      </c>
      <c r="AI2">
        <v>80.175233333333338</v>
      </c>
      <c r="AJ2">
        <v>81.112350000000006</v>
      </c>
    </row>
    <row r="3" spans="1:36" x14ac:dyDescent="0.25">
      <c r="A3" s="1">
        <v>25</v>
      </c>
      <c r="B3" s="2">
        <v>1.0413902777777777</v>
      </c>
      <c r="C3" s="2">
        <v>0.9959311111111111</v>
      </c>
      <c r="D3" s="2">
        <v>1.6713739583333334</v>
      </c>
      <c r="F3" s="2">
        <v>79.680111111111117</v>
      </c>
      <c r="G3" s="2">
        <v>88.130561111111106</v>
      </c>
      <c r="H3" s="2">
        <v>92.1297</v>
      </c>
      <c r="J3" s="2">
        <v>91.119902777777781</v>
      </c>
      <c r="K3" s="2">
        <v>69.255358333333334</v>
      </c>
      <c r="L3" s="2">
        <v>88.437177777777777</v>
      </c>
      <c r="N3" s="2">
        <v>25.968355555555558</v>
      </c>
      <c r="O3" s="2">
        <v>48.474519444444439</v>
      </c>
      <c r="P3" s="2">
        <v>36.576519444444443</v>
      </c>
      <c r="R3" s="2">
        <v>36.789972222222225</v>
      </c>
      <c r="S3" s="2">
        <v>53.877055555555557</v>
      </c>
      <c r="T3" s="2">
        <v>92.296563888888883</v>
      </c>
      <c r="V3" s="2">
        <v>20.533508333333334</v>
      </c>
      <c r="W3" s="2">
        <v>43.990411111111108</v>
      </c>
      <c r="X3" s="2">
        <v>27.186069444444442</v>
      </c>
      <c r="Z3" s="2">
        <v>47.039513888888884</v>
      </c>
      <c r="AA3" s="2">
        <v>17.137988888888891</v>
      </c>
      <c r="AB3" s="2">
        <v>55.574988888888889</v>
      </c>
      <c r="AD3">
        <v>35.420069444444444</v>
      </c>
      <c r="AE3">
        <v>60.799270833333331</v>
      </c>
      <c r="AF3">
        <v>48.118209999999998</v>
      </c>
      <c r="AH3">
        <v>35.852245833333335</v>
      </c>
      <c r="AI3">
        <v>36.126430555555558</v>
      </c>
      <c r="AJ3">
        <v>36.00123</v>
      </c>
    </row>
    <row r="4" spans="1:36" x14ac:dyDescent="0.25">
      <c r="A4" s="1">
        <v>50</v>
      </c>
      <c r="B4" s="2">
        <v>1.029625</v>
      </c>
      <c r="C4" s="2">
        <v>0.68396861111111118</v>
      </c>
      <c r="D4" s="2">
        <v>3.175783333333333</v>
      </c>
      <c r="F4" s="2">
        <v>78.797416666666663</v>
      </c>
      <c r="G4" s="2">
        <v>82.327005555555544</v>
      </c>
      <c r="H4" s="2">
        <v>86.657061111111105</v>
      </c>
      <c r="J4" s="2">
        <v>81.989036111111105</v>
      </c>
      <c r="K4" s="2">
        <v>62.149922222222237</v>
      </c>
      <c r="L4" s="2">
        <v>89.424219444444432</v>
      </c>
      <c r="N4" s="2">
        <v>11.920616666666669</v>
      </c>
      <c r="O4" s="2">
        <v>19.500480555555555</v>
      </c>
      <c r="P4" s="2">
        <v>24.42797777777778</v>
      </c>
      <c r="R4" s="2">
        <v>36.379552777777782</v>
      </c>
      <c r="S4" s="2">
        <v>56.19371388888888</v>
      </c>
      <c r="T4" s="2">
        <v>81.887266666666662</v>
      </c>
      <c r="V4" s="2">
        <v>11.105691666666667</v>
      </c>
      <c r="W4" s="2">
        <v>31.020272222222218</v>
      </c>
      <c r="X4" s="2">
        <v>8.0346361111111122</v>
      </c>
      <c r="Z4" s="2">
        <v>12.039005555555557</v>
      </c>
      <c r="AA4" s="2">
        <v>6.9721083333333338</v>
      </c>
      <c r="AB4" s="2">
        <v>27.879791666666666</v>
      </c>
      <c r="AD4">
        <v>24.802494444444438</v>
      </c>
      <c r="AE4">
        <v>28.367108333333331</v>
      </c>
      <c r="AF4">
        <v>26.684920000000002</v>
      </c>
      <c r="AH4">
        <v>24.827312500000005</v>
      </c>
      <c r="AI4">
        <v>17.724608333333332</v>
      </c>
      <c r="AJ4">
        <v>22.17568</v>
      </c>
    </row>
    <row r="5" spans="1:36" x14ac:dyDescent="0.25">
      <c r="A5" s="1">
        <v>75</v>
      </c>
      <c r="B5" s="2">
        <v>1.6368602777777779</v>
      </c>
      <c r="C5" s="2">
        <v>1.1661275000000002</v>
      </c>
      <c r="D5" s="2">
        <v>3.526875</v>
      </c>
      <c r="F5" s="2">
        <v>64.424277777777775</v>
      </c>
      <c r="G5" s="2">
        <v>85.119286111111123</v>
      </c>
      <c r="H5" s="2">
        <v>91.179558333333333</v>
      </c>
      <c r="J5" s="2">
        <v>59.510733333333341</v>
      </c>
      <c r="K5" s="2">
        <v>60.193099999999994</v>
      </c>
      <c r="L5" s="2">
        <v>82.910738888888886</v>
      </c>
      <c r="N5" s="2">
        <v>10.017211111111111</v>
      </c>
      <c r="O5" s="2">
        <v>9.7484722222222224</v>
      </c>
      <c r="P5" s="2">
        <v>28.665505555555551</v>
      </c>
      <c r="R5" s="2">
        <v>27.484802777777777</v>
      </c>
      <c r="S5" s="2">
        <v>37.990327777777779</v>
      </c>
      <c r="T5" s="2">
        <v>44.079605555555553</v>
      </c>
      <c r="V5" s="2">
        <v>4.7158416666666669</v>
      </c>
      <c r="W5" s="2">
        <v>32.523569444444441</v>
      </c>
      <c r="X5" s="2">
        <v>5.5906527777777777</v>
      </c>
      <c r="Z5" s="2">
        <v>7.5700499999999993</v>
      </c>
      <c r="AA5" s="2">
        <v>5.4725166666666665</v>
      </c>
      <c r="AB5" s="2">
        <v>17.414744444444445</v>
      </c>
      <c r="AD5">
        <v>26.662624999999995</v>
      </c>
      <c r="AE5">
        <v>22.277791666666669</v>
      </c>
      <c r="AF5">
        <v>24.57011</v>
      </c>
      <c r="AH5">
        <v>18.121766666666666</v>
      </c>
      <c r="AI5">
        <v>17.267519444444446</v>
      </c>
      <c r="AJ5">
        <v>17.193639999999998</v>
      </c>
    </row>
    <row r="6" spans="1:36" x14ac:dyDescent="0.25">
      <c r="A6" s="1">
        <v>100</v>
      </c>
      <c r="B6" s="2">
        <v>1.3199338888888887</v>
      </c>
      <c r="C6" s="2">
        <v>0.9392544444444445</v>
      </c>
      <c r="D6" s="2">
        <v>3.6997645833333332</v>
      </c>
      <c r="F6" s="2">
        <v>44.107738888888889</v>
      </c>
      <c r="G6" s="2">
        <v>72.347375</v>
      </c>
      <c r="H6" s="2">
        <v>83.813919444444451</v>
      </c>
      <c r="J6" s="2">
        <v>46.804305555555565</v>
      </c>
      <c r="K6" s="2">
        <v>46.531236111111106</v>
      </c>
      <c r="L6" s="2">
        <v>71.497783333333317</v>
      </c>
      <c r="N6" s="2">
        <v>9.4673027777777765</v>
      </c>
      <c r="O6" s="2">
        <v>5.589433333333333</v>
      </c>
      <c r="P6" s="2">
        <v>21.037319444444446</v>
      </c>
      <c r="R6" s="2">
        <v>9.1568777777777779</v>
      </c>
      <c r="S6" s="2">
        <v>25.483991666666672</v>
      </c>
      <c r="T6" s="2">
        <v>24.728052777777776</v>
      </c>
      <c r="V6" s="2">
        <v>3.9132888888888888</v>
      </c>
      <c r="W6" s="2">
        <v>24.348024999999996</v>
      </c>
      <c r="X6" s="2">
        <v>6.9289750000000012</v>
      </c>
      <c r="Z6" s="2">
        <v>4.3719666666666672</v>
      </c>
      <c r="AA6" s="2">
        <v>7.4592777777777775</v>
      </c>
      <c r="AB6" s="2">
        <v>11.070655555555556</v>
      </c>
      <c r="AD6">
        <v>23.747499999999999</v>
      </c>
      <c r="AE6">
        <v>20.945104166666699</v>
      </c>
      <c r="AF6">
        <v>22.642309999999998</v>
      </c>
      <c r="AH6">
        <v>14.009904166666665</v>
      </c>
      <c r="AI6">
        <v>10.141249999999998</v>
      </c>
      <c r="AJ6">
        <v>12.102550000000001</v>
      </c>
    </row>
    <row r="7" spans="1:36" x14ac:dyDescent="0.25">
      <c r="A7" s="1">
        <v>125</v>
      </c>
      <c r="B7" s="2">
        <v>1.113226111111111</v>
      </c>
      <c r="C7" s="2">
        <v>0.73770444444444438</v>
      </c>
      <c r="D7" s="2">
        <v>2.1548156250001278</v>
      </c>
      <c r="F7" s="2">
        <v>38.195955555555557</v>
      </c>
      <c r="G7" s="2">
        <v>51.980475000000006</v>
      </c>
      <c r="H7" s="2">
        <v>70.378586111111119</v>
      </c>
      <c r="J7" s="2">
        <v>38.876519444444448</v>
      </c>
      <c r="K7" s="2">
        <v>53.221811111111094</v>
      </c>
      <c r="L7" s="2">
        <v>67.246141666666674</v>
      </c>
      <c r="N7" s="2">
        <v>7.4098777777777771</v>
      </c>
      <c r="O7" s="2">
        <v>4.8274333333333326</v>
      </c>
      <c r="P7" s="2">
        <v>24.218441666666664</v>
      </c>
      <c r="R7" s="2">
        <v>12.14510277777778</v>
      </c>
      <c r="S7" s="2">
        <v>17.654102777777776</v>
      </c>
      <c r="T7" s="2">
        <v>16.841980555555558</v>
      </c>
      <c r="V7" s="2">
        <v>3.8037722222222228</v>
      </c>
      <c r="W7" s="2">
        <v>21.928044444444442</v>
      </c>
      <c r="X7" s="2">
        <v>4.7265499999999996</v>
      </c>
      <c r="Z7" s="2">
        <v>6.8892472222222212</v>
      </c>
      <c r="AA7" s="2">
        <v>4.8184166666666659</v>
      </c>
      <c r="AB7" s="2">
        <v>11.188563888888888</v>
      </c>
      <c r="AD7">
        <v>19.570336111111111</v>
      </c>
      <c r="AE7">
        <v>18.954520833333302</v>
      </c>
      <c r="AF7">
        <v>19.362110000000001</v>
      </c>
      <c r="AH7">
        <v>9.829558333333333</v>
      </c>
      <c r="AI7">
        <v>7.3084749999999987</v>
      </c>
      <c r="AJ7">
        <v>8.6651100000000003</v>
      </c>
    </row>
    <row r="8" spans="1:36" x14ac:dyDescent="0.25">
      <c r="A8" s="1">
        <v>150</v>
      </c>
      <c r="B8" s="2">
        <v>0.84937166666666675</v>
      </c>
      <c r="C8" s="2">
        <v>0.63296444444449507</v>
      </c>
      <c r="D8" s="2">
        <v>4.4161354166666671</v>
      </c>
      <c r="F8" s="2">
        <v>24.617347222222222</v>
      </c>
      <c r="G8" s="2">
        <v>48.884575000000005</v>
      </c>
      <c r="H8" s="2">
        <v>59.713155555555552</v>
      </c>
      <c r="J8" s="2">
        <v>26.869419444444443</v>
      </c>
      <c r="K8" s="2">
        <v>38.724772222222228</v>
      </c>
      <c r="L8" s="2">
        <v>50.94658611111111</v>
      </c>
      <c r="N8" s="2">
        <v>5.007944444444445</v>
      </c>
      <c r="O8" s="2">
        <v>4.2233694444444438</v>
      </c>
      <c r="P8" s="2">
        <v>17.633397222222225</v>
      </c>
      <c r="R8" s="2">
        <v>10.87353888888889</v>
      </c>
      <c r="S8" s="2">
        <v>10.872047222222221</v>
      </c>
      <c r="T8" s="2">
        <v>17.52181666666667</v>
      </c>
      <c r="V8" s="2">
        <v>3.1593527777777783</v>
      </c>
      <c r="W8" s="2">
        <v>14.203861111111109</v>
      </c>
      <c r="X8" s="2">
        <v>3.1664944444444441</v>
      </c>
      <c r="Z8" s="2">
        <v>5.7339166666666657</v>
      </c>
      <c r="AA8" s="2">
        <v>5.5186638888888888</v>
      </c>
      <c r="AB8" s="2">
        <v>6.6153750000000002</v>
      </c>
      <c r="AD8">
        <v>14.998627777777779</v>
      </c>
      <c r="AE8">
        <v>15.879895833333336</v>
      </c>
      <c r="AF8">
        <v>15.23921</v>
      </c>
      <c r="AH8">
        <v>6.547879166666668</v>
      </c>
      <c r="AI8">
        <v>5.8347444444444454</v>
      </c>
      <c r="AJ8">
        <v>6.0922099999999997</v>
      </c>
    </row>
    <row r="9" spans="1:36" x14ac:dyDescent="0.25">
      <c r="A9" s="1">
        <v>175</v>
      </c>
      <c r="B9" s="2">
        <v>0.95656805555555557</v>
      </c>
      <c r="C9" s="2">
        <v>1.2901705555555554</v>
      </c>
      <c r="D9" s="2">
        <v>2.9963937500001712</v>
      </c>
      <c r="F9" s="2">
        <v>26.124433333333339</v>
      </c>
      <c r="G9" s="2">
        <v>32.775469444444447</v>
      </c>
      <c r="H9" s="2">
        <v>39.464913888888894</v>
      </c>
      <c r="J9" s="2">
        <v>30.627125000000003</v>
      </c>
      <c r="K9" s="2">
        <v>26.965238888888887</v>
      </c>
      <c r="L9" s="2">
        <v>49.788049999999991</v>
      </c>
      <c r="N9" s="2">
        <v>4.0008749999999997</v>
      </c>
      <c r="O9" s="2">
        <v>2.2746</v>
      </c>
      <c r="P9" s="2">
        <v>18.361519444444443</v>
      </c>
      <c r="R9" s="2">
        <v>8.8537027777777784</v>
      </c>
      <c r="S9" s="2">
        <v>10.342019444444444</v>
      </c>
      <c r="T9" s="2">
        <v>13.66080277777778</v>
      </c>
      <c r="V9" s="2">
        <v>2.9848999999999997</v>
      </c>
      <c r="W9" s="2">
        <v>11.310727777777778</v>
      </c>
      <c r="X9" s="2">
        <v>4.9756416666666672</v>
      </c>
      <c r="Z9" s="2">
        <v>4.2455722222222221</v>
      </c>
      <c r="AA9" s="2">
        <v>5.6483138888888886</v>
      </c>
      <c r="AB9" s="2">
        <v>4.5292916666666674</v>
      </c>
      <c r="AD9">
        <v>16.563733333333335</v>
      </c>
      <c r="AE9">
        <v>14.807820833333301</v>
      </c>
      <c r="AF9">
        <v>15.66122</v>
      </c>
      <c r="AH9">
        <v>3.3279500000000009</v>
      </c>
      <c r="AI9">
        <v>1.5260527777777779</v>
      </c>
      <c r="AJ9">
        <v>2.32701</v>
      </c>
    </row>
    <row r="10" spans="1:36" x14ac:dyDescent="0.25">
      <c r="A10" s="1">
        <v>200</v>
      </c>
      <c r="B10" s="2">
        <v>1.0742355555555554</v>
      </c>
      <c r="C10" s="2">
        <v>0.54851638888888887</v>
      </c>
      <c r="D10" s="2">
        <v>2.9132333333333338</v>
      </c>
      <c r="F10" s="2">
        <v>16.701444444444444</v>
      </c>
      <c r="G10" s="2">
        <v>32.249949999999998</v>
      </c>
      <c r="H10" s="2">
        <v>30.793975000000003</v>
      </c>
      <c r="J10" s="2">
        <v>13.161641666666666</v>
      </c>
      <c r="K10" s="2">
        <v>21.13259722222222</v>
      </c>
      <c r="L10" s="2">
        <v>36.217333333333336</v>
      </c>
      <c r="N10" s="2">
        <v>7.6187888888888891</v>
      </c>
      <c r="O10" s="2">
        <v>2.9362833333333334</v>
      </c>
      <c r="P10" s="2">
        <v>20.857575000000001</v>
      </c>
      <c r="R10" s="2">
        <v>6.6791333333333327</v>
      </c>
      <c r="S10" s="2">
        <v>9.2453833333333346</v>
      </c>
      <c r="T10" s="2">
        <v>11.734374999999998</v>
      </c>
      <c r="V10" s="2">
        <v>2.5373500000000004</v>
      </c>
      <c r="W10" s="2">
        <v>3.4817722222222223</v>
      </c>
      <c r="X10" s="2">
        <v>4.8540055555555561</v>
      </c>
      <c r="Z10" s="2">
        <v>4.2153944444444447</v>
      </c>
      <c r="AA10" s="2">
        <v>3.164075</v>
      </c>
      <c r="AB10" s="2">
        <v>7.3517027777777777</v>
      </c>
      <c r="AD10">
        <v>9.2235305555555556</v>
      </c>
      <c r="AE10">
        <v>10.1458708333333</v>
      </c>
      <c r="AF10">
        <v>9.6470099999999999</v>
      </c>
      <c r="AH10">
        <v>4.1839291666666663</v>
      </c>
      <c r="AI10">
        <v>2.5479138888888886</v>
      </c>
      <c r="AJ10">
        <v>3.6592199999999999</v>
      </c>
    </row>
    <row r="11" spans="1:36" x14ac:dyDescent="0.25">
      <c r="A11" s="1">
        <v>225</v>
      </c>
      <c r="B11" s="2">
        <v>1.2811305555555557</v>
      </c>
      <c r="C11" s="2">
        <v>1.4794255555555555</v>
      </c>
      <c r="D11" s="2">
        <v>3.3381989583333329</v>
      </c>
      <c r="F11" s="2">
        <v>17.748244444444445</v>
      </c>
      <c r="G11" s="2">
        <v>30.461444444444442</v>
      </c>
      <c r="H11" s="2">
        <v>29.31046666666666</v>
      </c>
      <c r="J11" s="2">
        <v>11.949533333333335</v>
      </c>
      <c r="K11" s="2">
        <v>18.377733333333335</v>
      </c>
      <c r="L11" s="2">
        <v>38.977763888888887</v>
      </c>
      <c r="N11" s="2">
        <v>4.6008416666666667</v>
      </c>
      <c r="O11" s="2">
        <v>3.9549750000000006</v>
      </c>
      <c r="P11" s="2">
        <v>15.196308333333334</v>
      </c>
      <c r="R11" s="2">
        <v>4.0633333333333335</v>
      </c>
      <c r="S11" s="2">
        <v>6.4439361111111104</v>
      </c>
      <c r="T11" s="2">
        <v>7.7436083333333334</v>
      </c>
      <c r="V11" s="2">
        <v>3.6555472222222218</v>
      </c>
      <c r="W11" s="2">
        <v>2.7951111111111113</v>
      </c>
      <c r="X11" s="2">
        <v>3.0455833333333335</v>
      </c>
      <c r="Z11" s="2">
        <v>3.4374888888888897</v>
      </c>
      <c r="AA11" s="2">
        <v>4.8572027777777782</v>
      </c>
      <c r="AB11" s="2">
        <v>3.5833999999999997</v>
      </c>
      <c r="AD11">
        <v>4.9905611111111119</v>
      </c>
      <c r="AE11">
        <v>8.2952291666667008</v>
      </c>
      <c r="AF11">
        <v>6.4289500000000004</v>
      </c>
      <c r="AH11">
        <v>2.5954958333333331</v>
      </c>
      <c r="AI11">
        <v>1.5744805555555557</v>
      </c>
      <c r="AJ11">
        <v>2.0899800000000002</v>
      </c>
    </row>
    <row r="12" spans="1:36" x14ac:dyDescent="0.25">
      <c r="A12" s="1">
        <v>250</v>
      </c>
      <c r="B12" s="2">
        <v>1.7612794444444442</v>
      </c>
      <c r="C12" s="2">
        <v>1.1734922222222222</v>
      </c>
      <c r="D12" s="2">
        <v>2.4078010416666671</v>
      </c>
      <c r="F12" s="2">
        <v>13.911236111111108</v>
      </c>
      <c r="G12" s="2">
        <v>23.761675</v>
      </c>
      <c r="H12" s="2">
        <v>29.610308333333336</v>
      </c>
      <c r="J12" s="2">
        <v>12.643708333333334</v>
      </c>
      <c r="K12" s="2">
        <v>8.7890472222222229</v>
      </c>
      <c r="L12" s="2">
        <v>31.223391666666668</v>
      </c>
      <c r="N12" s="2">
        <v>5.0666722222222216</v>
      </c>
      <c r="O12" s="2">
        <v>3.431550000000001</v>
      </c>
      <c r="P12" s="2">
        <v>13.699569444444442</v>
      </c>
      <c r="R12" s="2">
        <v>5.5673222222222227</v>
      </c>
      <c r="S12" s="2">
        <v>6.0486944444444433</v>
      </c>
      <c r="T12" s="2">
        <v>9.925619444444445</v>
      </c>
      <c r="V12" s="2">
        <v>2.4472055555555552</v>
      </c>
      <c r="W12" s="2">
        <v>2.373847222222222</v>
      </c>
      <c r="X12" s="2">
        <v>4.0622861111111117</v>
      </c>
      <c r="Z12" s="2">
        <v>3.8236861111111113</v>
      </c>
      <c r="AA12" s="2">
        <v>4.9352194444444448</v>
      </c>
      <c r="AB12" s="2">
        <v>4.4246361111111101</v>
      </c>
      <c r="AD12">
        <v>10.214819444444444</v>
      </c>
      <c r="AE12">
        <v>7.7100874999999993</v>
      </c>
      <c r="AF12">
        <v>8.9921100000000003</v>
      </c>
      <c r="AH12">
        <v>2.8690708333333337</v>
      </c>
      <c r="AI12">
        <v>1.0383250000000002</v>
      </c>
      <c r="AJ12">
        <v>1.9537199999999999</v>
      </c>
    </row>
    <row r="13" spans="1:36" x14ac:dyDescent="0.25">
      <c r="A13" s="1">
        <v>275</v>
      </c>
      <c r="B13" s="2">
        <v>2.3602322222222223</v>
      </c>
      <c r="C13" s="2">
        <v>0.8572211111111111</v>
      </c>
      <c r="D13" s="2">
        <v>2.8619187499999996</v>
      </c>
      <c r="F13" s="2">
        <v>12.151225000000002</v>
      </c>
      <c r="G13" s="2">
        <v>26.656791666666663</v>
      </c>
      <c r="H13" s="2">
        <v>26.999575000000004</v>
      </c>
      <c r="J13" s="2">
        <v>14.85856388888889</v>
      </c>
      <c r="K13" s="2">
        <v>10.930322222222221</v>
      </c>
      <c r="L13" s="2">
        <v>32.552916666666668</v>
      </c>
      <c r="N13" s="2">
        <v>6.4738638888888893</v>
      </c>
      <c r="O13" s="2">
        <v>2.3512833333333329</v>
      </c>
      <c r="P13" s="2">
        <v>5.7624611111111106</v>
      </c>
      <c r="R13" s="2">
        <v>2.889788888888889</v>
      </c>
      <c r="S13" s="2">
        <v>6.501519444444444</v>
      </c>
      <c r="T13" s="2">
        <v>7.6539833333333354</v>
      </c>
      <c r="V13" s="2">
        <v>1.7778722222222223</v>
      </c>
      <c r="W13" s="2">
        <v>4.6917083333333336</v>
      </c>
      <c r="X13" s="2">
        <v>2.8596527777777774</v>
      </c>
      <c r="Z13" s="2">
        <v>3.0029694444444441</v>
      </c>
      <c r="AA13" s="2">
        <v>4.8991305555555558</v>
      </c>
      <c r="AB13" s="2">
        <v>4.2190444444444442</v>
      </c>
      <c r="AD13">
        <v>4.6272722222222944</v>
      </c>
      <c r="AE13">
        <v>6.2215125000000002</v>
      </c>
      <c r="AF13">
        <v>5.2429199999999998</v>
      </c>
      <c r="AH13">
        <v>1.5918708333333333</v>
      </c>
      <c r="AI13">
        <v>6.0033333333333327E-2</v>
      </c>
      <c r="AJ13">
        <v>0.82599</v>
      </c>
    </row>
    <row r="14" spans="1:36" x14ac:dyDescent="0.25">
      <c r="A14" s="1">
        <v>300</v>
      </c>
      <c r="B14" s="2">
        <v>1.0598338888888887</v>
      </c>
      <c r="C14" s="2">
        <v>0.93213249999999992</v>
      </c>
      <c r="D14" s="2">
        <v>2.4204145833333333</v>
      </c>
      <c r="F14" s="2">
        <v>9.8914083333333327</v>
      </c>
      <c r="G14" s="2">
        <v>32.647977777777776</v>
      </c>
      <c r="H14" s="2">
        <v>22.696858333333335</v>
      </c>
      <c r="J14" s="2">
        <v>9.7920333333333343</v>
      </c>
      <c r="K14" s="2">
        <v>6.1104583333333338</v>
      </c>
      <c r="L14" s="2">
        <v>15.083677777777774</v>
      </c>
      <c r="N14" s="2">
        <v>5.0203500000000005</v>
      </c>
      <c r="O14" s="2">
        <v>3.4432694444444447</v>
      </c>
      <c r="P14" s="2">
        <v>8.8895999999999997</v>
      </c>
      <c r="R14" s="2">
        <v>2.5060805555555552</v>
      </c>
      <c r="S14" s="2">
        <v>4.827638888888889</v>
      </c>
      <c r="T14" s="2">
        <v>5.6050166666666668</v>
      </c>
      <c r="V14" s="2">
        <v>2.0141444444444443</v>
      </c>
      <c r="W14" s="2">
        <v>2.0004694444444442</v>
      </c>
      <c r="X14" s="2">
        <v>2.2573833333333333</v>
      </c>
      <c r="Z14" s="2">
        <v>2.0813888888888887</v>
      </c>
      <c r="AA14" s="2">
        <v>3.9734749999999992</v>
      </c>
      <c r="AB14" s="2">
        <v>4.3625361111111109</v>
      </c>
      <c r="AD14">
        <v>6.5410916666666665</v>
      </c>
      <c r="AE14">
        <v>9.9358499999999985</v>
      </c>
      <c r="AF14">
        <v>8.2841100000000001</v>
      </c>
      <c r="AH14">
        <v>0.33361250000000003</v>
      </c>
      <c r="AI14">
        <v>0.77299444444444443</v>
      </c>
      <c r="AJ14">
        <v>0.55232999999999999</v>
      </c>
    </row>
    <row r="15" spans="1:36" x14ac:dyDescent="0.25">
      <c r="A15" s="1">
        <v>325</v>
      </c>
      <c r="B15" s="2">
        <v>1.412029722222222</v>
      </c>
      <c r="C15" s="2">
        <v>1.1758619444444445</v>
      </c>
      <c r="D15" s="2">
        <v>2.4787354166666664</v>
      </c>
      <c r="F15" s="2">
        <v>8.8370499999999996</v>
      </c>
      <c r="G15" s="2">
        <v>12.841608333333333</v>
      </c>
      <c r="H15" s="2">
        <v>13.626633333333332</v>
      </c>
      <c r="J15" s="2">
        <v>12.436491666666669</v>
      </c>
      <c r="K15" s="2">
        <v>3.8533472222222218</v>
      </c>
      <c r="L15" s="2">
        <v>12.467255555555555</v>
      </c>
      <c r="N15" s="2">
        <v>4.1665388888888897</v>
      </c>
      <c r="O15" s="2">
        <v>3.5794972222222214</v>
      </c>
      <c r="P15" s="2">
        <v>4.2089916666666669</v>
      </c>
      <c r="R15" s="2">
        <v>0.8953000000000001</v>
      </c>
      <c r="S15" s="2">
        <v>4.7929750000000002</v>
      </c>
      <c r="T15" s="2">
        <v>4.4350638888888883</v>
      </c>
      <c r="V15" s="2">
        <v>1.6879361111111111</v>
      </c>
      <c r="W15" s="2">
        <v>2.0546249999999997</v>
      </c>
      <c r="X15" s="2">
        <v>4.9160166666666667</v>
      </c>
      <c r="Z15" s="2">
        <v>2.1918694444444489</v>
      </c>
      <c r="AA15" s="2">
        <v>2.1892972222222222</v>
      </c>
      <c r="AB15" s="2">
        <v>4.0109972222222225</v>
      </c>
      <c r="AD15">
        <v>7.8372777777777785</v>
      </c>
      <c r="AE15">
        <v>6.7402666666666677</v>
      </c>
      <c r="AF15">
        <v>7.2771100000000004</v>
      </c>
      <c r="AH15">
        <v>3.2520249999999997</v>
      </c>
      <c r="AI15">
        <v>0.89245833333333324</v>
      </c>
      <c r="AJ15">
        <v>2.0772200000000001</v>
      </c>
    </row>
    <row r="16" spans="1:36" x14ac:dyDescent="0.25">
      <c r="A16" s="1">
        <v>350</v>
      </c>
      <c r="B16" s="2">
        <v>2.1261399999999999</v>
      </c>
      <c r="C16" s="2">
        <v>1.3071074999999999</v>
      </c>
      <c r="D16" s="2">
        <v>1.7283302083333334</v>
      </c>
      <c r="F16" s="2">
        <v>5.817899999999999</v>
      </c>
      <c r="G16" s="2">
        <v>7.0454666666666661</v>
      </c>
      <c r="H16" s="2">
        <v>8.1571666666666687</v>
      </c>
      <c r="J16" s="2">
        <v>7.8251361111111111</v>
      </c>
      <c r="K16" s="2">
        <v>2.9074277777777779</v>
      </c>
      <c r="L16" s="2">
        <v>10.142366666666666</v>
      </c>
      <c r="N16" s="2">
        <v>3.9234722222222227</v>
      </c>
      <c r="O16" s="2">
        <v>2.9743138888888896</v>
      </c>
      <c r="P16" s="2">
        <v>4.2432777777777764</v>
      </c>
      <c r="R16" s="2">
        <v>2.1939222222222221</v>
      </c>
      <c r="S16" s="2">
        <v>3.7549194444444445</v>
      </c>
      <c r="T16" s="2">
        <v>6.7708694444444442</v>
      </c>
      <c r="V16" s="2">
        <v>1.4634583333333333</v>
      </c>
      <c r="W16" s="2">
        <v>2.3581166666666666</v>
      </c>
      <c r="X16" s="2">
        <v>3.4360194444444438</v>
      </c>
      <c r="Z16" s="2">
        <v>2.2005722222222222</v>
      </c>
      <c r="AA16" s="2">
        <v>2.5274722222222219</v>
      </c>
      <c r="AB16" s="2">
        <v>4.6688944444444447</v>
      </c>
      <c r="AD16">
        <v>4.3227111111111114</v>
      </c>
      <c r="AE16">
        <v>2.3859500000000002</v>
      </c>
      <c r="AF16">
        <v>3.34422</v>
      </c>
      <c r="AH16">
        <v>6.6617500000000005</v>
      </c>
      <c r="AI16">
        <v>1.5144250000000001</v>
      </c>
      <c r="AJ16">
        <v>4.19801</v>
      </c>
    </row>
    <row r="17" spans="1:36" x14ac:dyDescent="0.25">
      <c r="A17" s="1">
        <v>375</v>
      </c>
      <c r="B17" s="2">
        <v>1.4181241666666669</v>
      </c>
      <c r="C17" s="2">
        <v>0.68018888888888895</v>
      </c>
      <c r="D17" s="2">
        <v>1.9574020833333332</v>
      </c>
      <c r="F17" s="2">
        <v>2.3563611111111111</v>
      </c>
      <c r="G17" s="2">
        <v>10.723922222222221</v>
      </c>
      <c r="H17" s="2">
        <v>9.8876277777777783</v>
      </c>
      <c r="J17" s="2">
        <v>5.625116666666667</v>
      </c>
      <c r="K17" s="2">
        <v>1.4492527777777777</v>
      </c>
      <c r="L17" s="2">
        <v>7.8584916666666693</v>
      </c>
      <c r="N17" s="2">
        <v>4.0514138888888898</v>
      </c>
      <c r="O17" s="2">
        <v>2.4589805555555557</v>
      </c>
      <c r="P17" s="2">
        <v>4.3473694444444444</v>
      </c>
      <c r="R17" s="2">
        <v>2.1465305555555556</v>
      </c>
      <c r="S17" s="2">
        <v>5.5923305555555558</v>
      </c>
      <c r="T17" s="2">
        <v>4.5195055555555559</v>
      </c>
      <c r="V17" s="2">
        <v>2.4593277777777778</v>
      </c>
      <c r="W17" s="2">
        <v>1.5327555555555559</v>
      </c>
      <c r="X17" s="2">
        <v>1.3725249999999998</v>
      </c>
      <c r="Z17" s="2">
        <v>1.9741222222222221</v>
      </c>
      <c r="AA17" s="2">
        <v>2.4345861111111113</v>
      </c>
      <c r="AB17" s="2">
        <v>3.8105388888888889</v>
      </c>
      <c r="AD17">
        <v>3.4746916666666667</v>
      </c>
      <c r="AE17">
        <v>2.8118333333333339</v>
      </c>
      <c r="AF17">
        <v>3.1101700000000001</v>
      </c>
      <c r="AH17">
        <v>6.0197416666666657</v>
      </c>
      <c r="AI17">
        <v>1.0011833333333333</v>
      </c>
      <c r="AJ17">
        <v>3.41052</v>
      </c>
    </row>
    <row r="18" spans="1:36" x14ac:dyDescent="0.25">
      <c r="A18" s="1">
        <v>400</v>
      </c>
      <c r="B18" s="2">
        <v>1.7142302777777774</v>
      </c>
      <c r="C18" s="2">
        <v>0.77185861111111109</v>
      </c>
      <c r="D18" s="2">
        <v>1.1645972222222221</v>
      </c>
      <c r="F18" s="2">
        <v>3.248675</v>
      </c>
      <c r="G18" s="2">
        <v>13.768730555555557</v>
      </c>
      <c r="H18" s="2">
        <v>6.1898722222222231</v>
      </c>
      <c r="J18" s="2">
        <v>4.3127000000000004</v>
      </c>
      <c r="K18" s="2">
        <v>4.5555500000000002</v>
      </c>
      <c r="L18" s="2">
        <v>3.7838388888888894</v>
      </c>
      <c r="N18" s="2">
        <v>4.6109055555555551</v>
      </c>
      <c r="O18" s="2">
        <v>2.6898638888888891</v>
      </c>
      <c r="P18" s="2">
        <v>3.0619694444444447</v>
      </c>
      <c r="R18" s="2">
        <v>2.2865805555555556</v>
      </c>
      <c r="S18" s="2">
        <v>7.090102777777779</v>
      </c>
      <c r="T18" s="2">
        <v>6.204933333333333</v>
      </c>
      <c r="V18" s="2">
        <v>1.5525027777777778</v>
      </c>
      <c r="W18" s="2">
        <v>2.1340027777777779</v>
      </c>
      <c r="X18" s="2">
        <v>1.1438194444444443</v>
      </c>
      <c r="Z18" s="2">
        <v>1.626797222222222</v>
      </c>
      <c r="AA18" s="2">
        <v>1.7602222222222217</v>
      </c>
      <c r="AB18" s="2">
        <v>3.8561527777777784</v>
      </c>
      <c r="AD18">
        <v>0.6499138888888889</v>
      </c>
      <c r="AE18">
        <v>3.6549541666666663</v>
      </c>
      <c r="AF18">
        <v>1.8925099999999999</v>
      </c>
      <c r="AH18">
        <v>1.35270000000031</v>
      </c>
      <c r="AI18">
        <v>2.2633944444444443</v>
      </c>
      <c r="AJ18">
        <v>1.8408100000000001</v>
      </c>
    </row>
    <row r="19" spans="1:36" x14ac:dyDescent="0.25">
      <c r="A19" s="1">
        <v>425</v>
      </c>
      <c r="B19" s="2">
        <v>2.0145969444444445</v>
      </c>
      <c r="C19" s="2">
        <v>0.76094916666666668</v>
      </c>
      <c r="D19" s="2">
        <v>1.1835805555555556</v>
      </c>
      <c r="F19" s="2">
        <v>2.6058583333333338</v>
      </c>
      <c r="G19" s="2">
        <v>9.6118638888888892</v>
      </c>
      <c r="H19" s="2">
        <v>6.2181805555555556</v>
      </c>
      <c r="J19" s="2">
        <v>7.6537944444444435</v>
      </c>
      <c r="K19" s="2">
        <v>7.1254944444444455</v>
      </c>
      <c r="L19" s="2">
        <v>3.8301111111111119</v>
      </c>
      <c r="N19" s="2">
        <v>2.6837638888888886</v>
      </c>
      <c r="O19" s="2">
        <v>2.7066305555555554</v>
      </c>
      <c r="P19" s="2">
        <v>4.3253722222222226</v>
      </c>
      <c r="R19" s="2">
        <v>2.2059555555555557</v>
      </c>
      <c r="S19" s="2">
        <v>7.8587444444444436</v>
      </c>
      <c r="T19" s="2">
        <v>5.1413972222222224</v>
      </c>
      <c r="V19" s="2">
        <v>2.0954833333333331</v>
      </c>
      <c r="W19" s="2">
        <v>1.8402194444444442</v>
      </c>
      <c r="X19" s="2">
        <v>1.4415305555555555</v>
      </c>
      <c r="Z19" s="2">
        <v>1.6834416666666663</v>
      </c>
      <c r="AA19" s="2">
        <v>1.5308416666666667</v>
      </c>
      <c r="AB19" s="2">
        <v>3.534238888888888</v>
      </c>
      <c r="AD19">
        <v>1.2065583333333698</v>
      </c>
      <c r="AE19">
        <v>2.7385999999999999</v>
      </c>
      <c r="AF19">
        <v>2.0257800000000001</v>
      </c>
    </row>
    <row r="20" spans="1:36" x14ac:dyDescent="0.25">
      <c r="A20" s="1">
        <v>450</v>
      </c>
      <c r="B20" s="2">
        <v>1.8211594444444446</v>
      </c>
      <c r="C20" s="2">
        <v>0.51466777777777772</v>
      </c>
      <c r="D20" s="2">
        <v>1.9339500000000001</v>
      </c>
      <c r="F20" s="2">
        <v>4.1467833333333335</v>
      </c>
      <c r="G20" s="2">
        <v>5.6445555555555558</v>
      </c>
      <c r="H20" s="2">
        <v>5.6172533333333341</v>
      </c>
      <c r="J20" s="2">
        <v>12.511213888888889</v>
      </c>
      <c r="K20" s="2">
        <v>1.2548305555555552</v>
      </c>
      <c r="L20" s="2">
        <v>3.7379305555555553</v>
      </c>
      <c r="N20" s="2">
        <v>4.9039611111111112</v>
      </c>
      <c r="O20" s="2">
        <v>3.0829222222222223</v>
      </c>
      <c r="P20" s="2">
        <v>3.8596777777777773</v>
      </c>
      <c r="R20" s="2">
        <v>3.2989277777777777</v>
      </c>
      <c r="S20" s="2">
        <v>6.5322583333333339</v>
      </c>
      <c r="T20" s="2">
        <v>3.9552777777778227</v>
      </c>
      <c r="V20" s="2">
        <v>4.0173666666666668</v>
      </c>
      <c r="W20" s="2">
        <v>2.4081555555555556</v>
      </c>
      <c r="X20" s="2">
        <v>1.3339611111111112</v>
      </c>
      <c r="Z20" s="2">
        <v>1.8890916666666664</v>
      </c>
      <c r="AA20" s="2">
        <v>1.4067611111111111</v>
      </c>
      <c r="AB20" s="2">
        <v>4.7291638888888885</v>
      </c>
      <c r="AD20">
        <v>0.97704444444444449</v>
      </c>
      <c r="AE20">
        <v>3.0742291666666666</v>
      </c>
      <c r="AF20">
        <v>1.9901199999999999</v>
      </c>
    </row>
    <row r="21" spans="1:36" x14ac:dyDescent="0.25">
      <c r="A21" s="1">
        <v>475</v>
      </c>
      <c r="B21" s="2">
        <v>1.4178708333333336</v>
      </c>
      <c r="C21" s="2">
        <v>0.71281916666666667</v>
      </c>
      <c r="D21" s="2">
        <v>1.6229422222222221</v>
      </c>
      <c r="F21" s="2">
        <v>3.4246194444444442</v>
      </c>
      <c r="G21" s="2">
        <v>3.4989777777777782</v>
      </c>
      <c r="H21" s="2">
        <v>3.3791899999999999</v>
      </c>
      <c r="J21" s="2">
        <v>5.2153555555555551</v>
      </c>
      <c r="K21" s="2">
        <v>1.7111861111111111</v>
      </c>
      <c r="L21" s="2">
        <v>2.9871972222222229</v>
      </c>
      <c r="N21" s="2">
        <v>4.2677000000000005</v>
      </c>
      <c r="O21" s="2">
        <v>3.3024583333333335</v>
      </c>
      <c r="P21" s="2">
        <v>3.2367527777777774</v>
      </c>
      <c r="R21" s="2">
        <v>2.1985166666666669</v>
      </c>
      <c r="S21" s="2">
        <v>4.6001027777777779</v>
      </c>
      <c r="T21" s="2">
        <v>2.7536583333333327</v>
      </c>
      <c r="V21" s="2">
        <v>3.9582638888888888</v>
      </c>
      <c r="W21" s="2">
        <v>3.9972222222222222</v>
      </c>
      <c r="X21" s="2">
        <v>1.2646125000000001</v>
      </c>
      <c r="Z21" s="2">
        <v>1.7274749999999999</v>
      </c>
      <c r="AA21" s="2">
        <v>0.83171666666666677</v>
      </c>
      <c r="AB21" s="2">
        <v>3.5785444444444434</v>
      </c>
      <c r="AD21">
        <v>0.88795277777777792</v>
      </c>
      <c r="AE21">
        <v>1.0856416666666666</v>
      </c>
      <c r="AF21">
        <v>1.06717</v>
      </c>
    </row>
    <row r="22" spans="1:36" x14ac:dyDescent="0.25">
      <c r="A22" s="1">
        <v>500</v>
      </c>
      <c r="B22" s="2">
        <v>1.0283966666666666</v>
      </c>
      <c r="C22" s="2">
        <v>1.099813611111111</v>
      </c>
      <c r="D22" s="2">
        <v>1.1441997222222222</v>
      </c>
      <c r="F22" s="2">
        <v>2.8469625000000001</v>
      </c>
      <c r="G22" s="2">
        <v>4.7967444444444434</v>
      </c>
      <c r="H22" s="2">
        <v>3.811185</v>
      </c>
      <c r="J22" s="2">
        <v>6.0221611111111111</v>
      </c>
      <c r="K22" s="2">
        <v>4.0322944444444451</v>
      </c>
      <c r="L22" s="2">
        <v>2.7763111111111112</v>
      </c>
      <c r="N22" s="2">
        <v>1.9331027777777774</v>
      </c>
      <c r="O22" s="2">
        <v>2.5710416666666669</v>
      </c>
      <c r="P22" s="2">
        <v>2.2020916666666666</v>
      </c>
      <c r="R22" s="2">
        <v>4.1420249999999994</v>
      </c>
      <c r="S22" s="2">
        <v>3.4226138888888893</v>
      </c>
      <c r="T22" s="2">
        <v>2.0205749999999996</v>
      </c>
      <c r="V22" s="2">
        <v>4.8755666666666668</v>
      </c>
      <c r="W22" s="2">
        <v>3.8562055555555559</v>
      </c>
      <c r="X22" s="2">
        <v>4.3556119999999998</v>
      </c>
      <c r="Z22" s="2">
        <v>2.0558222222222224</v>
      </c>
      <c r="AA22" s="2">
        <v>1.2184416666666666</v>
      </c>
      <c r="AB22" s="2">
        <v>3.2547444444444449</v>
      </c>
      <c r="AD22">
        <v>0.25976388888888885</v>
      </c>
      <c r="AE22">
        <v>1.9252208333333334</v>
      </c>
      <c r="AF22">
        <v>1.02942</v>
      </c>
    </row>
    <row r="23" spans="1:36" x14ac:dyDescent="0.25">
      <c r="A23" s="1">
        <v>525</v>
      </c>
      <c r="B23" s="2">
        <v>1.2592099999999999</v>
      </c>
      <c r="C23" s="2">
        <v>0.82467611111111117</v>
      </c>
      <c r="D23" s="2">
        <v>1.7032683333333332</v>
      </c>
      <c r="F23" s="2">
        <v>2.89954</v>
      </c>
      <c r="G23" s="2">
        <v>5.1910555555555549</v>
      </c>
      <c r="H23" s="2">
        <v>4.0297590999999997</v>
      </c>
      <c r="J23" s="2">
        <v>5.1914944444444444</v>
      </c>
      <c r="K23" s="2">
        <v>4.1808944444444451</v>
      </c>
      <c r="L23" s="2">
        <v>2.0582277777777778</v>
      </c>
      <c r="N23" s="2">
        <v>1.8892722222222222</v>
      </c>
      <c r="O23" s="2">
        <v>3.1655055555555554</v>
      </c>
      <c r="P23" s="2">
        <v>5.3102124999999996</v>
      </c>
      <c r="R23" s="2">
        <v>1.958161111111111</v>
      </c>
      <c r="S23" s="2">
        <v>4.0861393939393942</v>
      </c>
      <c r="T23" s="2">
        <v>2.0822222222222222</v>
      </c>
      <c r="V23" s="2">
        <v>3.868986111111111</v>
      </c>
      <c r="W23" s="2">
        <v>6.0521513888888903</v>
      </c>
      <c r="X23" s="2">
        <v>5.1026119999999997</v>
      </c>
      <c r="Z23" s="2">
        <v>2.4174513888888884</v>
      </c>
      <c r="AA23" s="2">
        <v>1.6603222222222218</v>
      </c>
      <c r="AB23" s="2">
        <v>2.7674638888888885</v>
      </c>
      <c r="AD23">
        <v>0.79389444444444457</v>
      </c>
      <c r="AE23">
        <v>1.9647285714285714</v>
      </c>
      <c r="AF23">
        <v>1.3378099999999999</v>
      </c>
    </row>
    <row r="24" spans="1:36" x14ac:dyDescent="0.25">
      <c r="A24" s="1">
        <v>550</v>
      </c>
      <c r="B24" s="2">
        <v>0.81911999999999996</v>
      </c>
      <c r="C24" s="2">
        <v>0.67945388888888891</v>
      </c>
      <c r="D24" s="2">
        <v>0.94434777777777779</v>
      </c>
      <c r="F24" s="2">
        <v>2.987683333333333</v>
      </c>
      <c r="G24" s="2">
        <v>3.9535263888888887</v>
      </c>
      <c r="H24" s="2">
        <v>3.4560569999999999</v>
      </c>
      <c r="R24" s="2">
        <v>2.5798888888888891</v>
      </c>
      <c r="S24" s="2">
        <v>2.6072869999999999</v>
      </c>
      <c r="T24" s="2">
        <v>2.6375683333333333</v>
      </c>
      <c r="V24" s="2">
        <v>4.0331527777777776</v>
      </c>
      <c r="W24" s="2">
        <v>8.3141500000000015</v>
      </c>
      <c r="X24" s="2">
        <v>6.6128119999999999</v>
      </c>
      <c r="Z24" s="2">
        <v>1.8258541666666666</v>
      </c>
      <c r="AA24" s="2">
        <v>1.2193458333333336</v>
      </c>
      <c r="AB24" s="2">
        <v>1.8825638888888891</v>
      </c>
    </row>
    <row r="25" spans="1:36" x14ac:dyDescent="0.25">
      <c r="A25" s="1">
        <v>575</v>
      </c>
      <c r="B25" s="2">
        <v>1.1565099999999999</v>
      </c>
      <c r="C25" s="2">
        <v>0.58836916666666661</v>
      </c>
      <c r="D25" s="2">
        <v>1.8246952777777778</v>
      </c>
      <c r="Z25" s="2">
        <v>1.2529333333333332</v>
      </c>
      <c r="AA25" s="2">
        <v>2.9945541666666666</v>
      </c>
      <c r="AB25" s="2">
        <v>0.91696944444444439</v>
      </c>
    </row>
    <row r="26" spans="1:36" x14ac:dyDescent="0.25">
      <c r="Z26" s="2">
        <v>2.5463708333333335</v>
      </c>
      <c r="AA26" s="2">
        <v>3.0021388888888887</v>
      </c>
      <c r="AB26" s="2">
        <v>1.7247916666666667</v>
      </c>
    </row>
    <row r="27" spans="1:36" x14ac:dyDescent="0.25">
      <c r="Z27" s="2">
        <v>2.1839909090909093</v>
      </c>
      <c r="AA27" s="2">
        <v>2.1192709999999999</v>
      </c>
      <c r="AB27" s="2">
        <v>2.2397736111111115</v>
      </c>
    </row>
  </sheetData>
  <mergeCells count="9">
    <mergeCell ref="Z1:AB1"/>
    <mergeCell ref="AD1:AF1"/>
    <mergeCell ref="AH1:AJ1"/>
    <mergeCell ref="B1:D1"/>
    <mergeCell ref="F1:H1"/>
    <mergeCell ref="J1:L1"/>
    <mergeCell ref="N1:P1"/>
    <mergeCell ref="R1:T1"/>
    <mergeCell ref="V1:X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A160B-8ABE-40F8-91F7-D2519E5339B6}">
  <dimension ref="B1:H3"/>
  <sheetViews>
    <sheetView workbookViewId="0">
      <selection activeCell="F12" sqref="F12"/>
    </sheetView>
  </sheetViews>
  <sheetFormatPr defaultRowHeight="15" x14ac:dyDescent="0.25"/>
  <sheetData>
    <row r="1" spans="2:8" x14ac:dyDescent="0.25">
      <c r="C1" t="s">
        <v>42</v>
      </c>
    </row>
    <row r="2" spans="2:8" x14ac:dyDescent="0.25">
      <c r="B2" t="s">
        <v>25</v>
      </c>
      <c r="C2">
        <v>250600000</v>
      </c>
      <c r="D2">
        <v>159500000</v>
      </c>
      <c r="E2">
        <v>135300000</v>
      </c>
      <c r="F2">
        <v>126900000</v>
      </c>
      <c r="G2">
        <v>124729000</v>
      </c>
      <c r="H2">
        <v>200930000</v>
      </c>
    </row>
    <row r="3" spans="2:8" x14ac:dyDescent="0.25">
      <c r="B3" t="s">
        <v>43</v>
      </c>
      <c r="C3" s="3">
        <v>48130000</v>
      </c>
      <c r="D3" s="3">
        <v>28640000</v>
      </c>
      <c r="E3" s="3">
        <v>59710000</v>
      </c>
      <c r="F3" s="3">
        <v>55800000</v>
      </c>
      <c r="G3" s="3">
        <v>61900000</v>
      </c>
      <c r="H3" s="3">
        <v>808000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D1DC0-7506-479F-942E-8191A42A3872}">
  <dimension ref="A1:L34"/>
  <sheetViews>
    <sheetView topLeftCell="C1" workbookViewId="0">
      <selection activeCell="F12" sqref="F12"/>
    </sheetView>
  </sheetViews>
  <sheetFormatPr defaultRowHeight="15" x14ac:dyDescent="0.25"/>
  <cols>
    <col min="6" max="8" width="9.140625" style="2"/>
    <col min="10" max="12" width="9.140625" style="2"/>
  </cols>
  <sheetData>
    <row r="1" spans="1:12" x14ac:dyDescent="0.25">
      <c r="A1" t="s">
        <v>0</v>
      </c>
      <c r="B1" s="43" t="s">
        <v>25</v>
      </c>
      <c r="C1" s="43"/>
      <c r="D1" s="43"/>
      <c r="F1" s="44" t="s">
        <v>43</v>
      </c>
      <c r="G1" s="44"/>
      <c r="H1" s="44"/>
      <c r="J1" s="44" t="s">
        <v>44</v>
      </c>
      <c r="K1" s="44"/>
      <c r="L1" s="44"/>
    </row>
    <row r="2" spans="1:12" x14ac:dyDescent="0.25">
      <c r="A2">
        <v>0</v>
      </c>
      <c r="B2" s="2">
        <v>26.363991666666664</v>
      </c>
      <c r="C2" s="2">
        <v>44.388891666666666</v>
      </c>
      <c r="D2" s="2">
        <v>45.742424999999997</v>
      </c>
      <c r="F2" s="2">
        <v>13.8611083333333</v>
      </c>
      <c r="G2" s="2">
        <v>19.758708333333335</v>
      </c>
      <c r="H2" s="2">
        <v>18.027783333333332</v>
      </c>
      <c r="J2" s="2">
        <v>6.1993666666666662</v>
      </c>
      <c r="K2" s="2">
        <v>7.0016916666666669</v>
      </c>
      <c r="L2" s="2">
        <v>7.2742333333333322</v>
      </c>
    </row>
    <row r="3" spans="1:12" x14ac:dyDescent="0.25">
      <c r="A3">
        <v>18.75</v>
      </c>
      <c r="B3" s="2">
        <v>24.004733333333334</v>
      </c>
      <c r="C3" s="2">
        <v>20.472216666666668</v>
      </c>
      <c r="D3" s="2">
        <v>25.69445</v>
      </c>
      <c r="F3" s="2">
        <v>3.1111166666666663</v>
      </c>
      <c r="G3" s="2">
        <v>5.2863583333333333</v>
      </c>
      <c r="H3" s="2">
        <v>19.694433333333333</v>
      </c>
      <c r="J3" s="2">
        <v>7.2421083333333316</v>
      </c>
      <c r="K3" s="2">
        <v>8.1309750000000012</v>
      </c>
      <c r="L3" s="2">
        <v>7.8658916666666663</v>
      </c>
    </row>
    <row r="4" spans="1:12" x14ac:dyDescent="0.25">
      <c r="A4">
        <v>37.5</v>
      </c>
      <c r="B4" s="2">
        <v>24.888883333333336</v>
      </c>
      <c r="C4" s="2">
        <v>12.194449999999998</v>
      </c>
      <c r="D4" s="2">
        <v>23.657608333333332</v>
      </c>
      <c r="F4" s="2">
        <v>5.1944499999999998</v>
      </c>
      <c r="G4" s="2">
        <v>4.4770416666666657</v>
      </c>
      <c r="H4" s="2">
        <v>4.7222249999999999</v>
      </c>
      <c r="J4" s="2">
        <v>5.1013500000000001</v>
      </c>
      <c r="K4" s="2">
        <v>6.9123250000000001</v>
      </c>
      <c r="L4" s="2">
        <v>8.645525000000001</v>
      </c>
    </row>
    <row r="5" spans="1:12" x14ac:dyDescent="0.25">
      <c r="A5">
        <v>56.25</v>
      </c>
      <c r="B5" s="2">
        <v>21.695525</v>
      </c>
      <c r="C5" s="2">
        <v>18.88889166666667</v>
      </c>
      <c r="D5" s="2">
        <v>13.539150000000001</v>
      </c>
      <c r="F5" s="2">
        <v>5.0000166666666663</v>
      </c>
      <c r="G5" s="2">
        <v>3.2964583333333337</v>
      </c>
      <c r="H5" s="2">
        <v>2.527791666666666</v>
      </c>
      <c r="J5" s="2">
        <v>4.1029000000000009</v>
      </c>
      <c r="K5" s="2">
        <v>8.408433333333333</v>
      </c>
      <c r="L5" s="2">
        <v>7.1544750000000006</v>
      </c>
    </row>
    <row r="6" spans="1:12" x14ac:dyDescent="0.25">
      <c r="A6">
        <v>75</v>
      </c>
      <c r="B6" s="2">
        <v>5.337366666666667</v>
      </c>
      <c r="C6" s="2">
        <v>21.666683333333328</v>
      </c>
      <c r="D6" s="2">
        <v>22.634258333333335</v>
      </c>
      <c r="F6" s="2">
        <v>4.2222249999999999</v>
      </c>
      <c r="G6" s="2">
        <v>3.8044333333333338</v>
      </c>
      <c r="H6" s="2">
        <v>6.1388833333333332</v>
      </c>
      <c r="J6" s="2">
        <v>4.1935083333333338</v>
      </c>
      <c r="K6" s="2">
        <v>6.703125</v>
      </c>
      <c r="L6" s="2">
        <v>5.6618833333333329</v>
      </c>
    </row>
    <row r="7" spans="1:12" x14ac:dyDescent="0.25">
      <c r="A7">
        <v>93.75</v>
      </c>
      <c r="B7" s="2">
        <v>24.05169166666666</v>
      </c>
      <c r="C7" s="2">
        <v>15.75</v>
      </c>
      <c r="D7" s="2">
        <v>8.826808333333334</v>
      </c>
      <c r="F7" s="2">
        <v>5.8055583333333338</v>
      </c>
      <c r="G7" s="2">
        <v>3.1498333333333335</v>
      </c>
      <c r="H7" s="2">
        <v>5.5833416666666658</v>
      </c>
      <c r="J7" s="2">
        <v>3.8522833333333328</v>
      </c>
      <c r="K7" s="2">
        <v>4.8668666666666667</v>
      </c>
      <c r="L7" s="2">
        <v>7.5838000000000001</v>
      </c>
    </row>
    <row r="8" spans="1:12" x14ac:dyDescent="0.25">
      <c r="A8">
        <v>112.5</v>
      </c>
      <c r="B8" s="2">
        <v>19.855050000000002</v>
      </c>
      <c r="C8" s="2">
        <v>8.0277666666666647</v>
      </c>
      <c r="D8" s="2">
        <v>16.361108333333299</v>
      </c>
      <c r="F8" s="2">
        <v>4.5833416666666666</v>
      </c>
      <c r="G8" s="2">
        <v>5.5017166666666677</v>
      </c>
      <c r="H8" s="2">
        <v>5.0555666666666665</v>
      </c>
      <c r="J8" s="2">
        <v>7.9800499999999994</v>
      </c>
      <c r="K8" s="2">
        <v>4.9000583333333338</v>
      </c>
      <c r="L8" s="2">
        <v>4.3243833333333326</v>
      </c>
    </row>
    <row r="9" spans="1:12" x14ac:dyDescent="0.25">
      <c r="A9">
        <v>131.25</v>
      </c>
      <c r="B9" s="2">
        <v>12.619549999999998</v>
      </c>
      <c r="C9" s="2">
        <v>18.972208333333334</v>
      </c>
      <c r="D9" s="2">
        <v>15.458325</v>
      </c>
      <c r="F9" s="2">
        <v>1.7499916666666666</v>
      </c>
      <c r="G9" s="2">
        <v>3.0569333333333333</v>
      </c>
      <c r="H9" s="2">
        <v>3.9166666666666665</v>
      </c>
      <c r="J9" s="2">
        <v>5.5010166666666676</v>
      </c>
      <c r="K9" s="2">
        <v>5.0510583333333328</v>
      </c>
      <c r="L9" s="2">
        <v>5.1126499999999995</v>
      </c>
    </row>
    <row r="10" spans="1:12" x14ac:dyDescent="0.25">
      <c r="A10">
        <v>150</v>
      </c>
      <c r="B10" s="2">
        <v>14.151874999999999</v>
      </c>
      <c r="C10" s="2">
        <v>14.222225</v>
      </c>
      <c r="D10" s="2">
        <v>14.121270000000001</v>
      </c>
      <c r="F10" s="2">
        <v>2.2777833333333333</v>
      </c>
      <c r="G10" s="2">
        <v>3.0293750000000004</v>
      </c>
      <c r="H10" s="2">
        <v>2.3888750000000001</v>
      </c>
      <c r="J10" s="2">
        <v>3.778866666666667</v>
      </c>
      <c r="K10" s="2">
        <v>5.7097999999999987</v>
      </c>
      <c r="L10" s="2">
        <v>5.1384250000000007</v>
      </c>
    </row>
    <row r="11" spans="1:12" x14ac:dyDescent="0.25">
      <c r="A11">
        <v>168.75</v>
      </c>
      <c r="B11" s="2">
        <v>15.48455</v>
      </c>
      <c r="C11" s="2">
        <v>14.1111166666667</v>
      </c>
      <c r="D11" s="2">
        <v>14.83783</v>
      </c>
      <c r="F11" s="2">
        <v>2.2777916666666664</v>
      </c>
      <c r="G11" s="2">
        <v>3.22045</v>
      </c>
      <c r="H11" s="2">
        <v>2.6666833333333333</v>
      </c>
      <c r="J11" s="2">
        <v>4.2448416666666668</v>
      </c>
      <c r="K11" s="2">
        <v>4.1165500000000002</v>
      </c>
      <c r="L11" s="2">
        <v>6.0629666666666679</v>
      </c>
    </row>
    <row r="12" spans="1:12" x14ac:dyDescent="0.25">
      <c r="A12">
        <v>187.5</v>
      </c>
      <c r="B12" s="2">
        <v>13.587225</v>
      </c>
      <c r="C12" s="2">
        <v>14.944441666666664</v>
      </c>
      <c r="D12" s="2">
        <v>14.256119999999999</v>
      </c>
      <c r="F12" s="2">
        <v>2.027791666666666</v>
      </c>
      <c r="G12" s="2">
        <v>3.137258333333333</v>
      </c>
      <c r="H12" s="2">
        <v>3.555566666666667</v>
      </c>
      <c r="J12" s="2">
        <v>4.2281666666666666</v>
      </c>
      <c r="K12" s="2">
        <v>3.6705416666666668</v>
      </c>
      <c r="L12" s="2">
        <v>4.8534000000000006</v>
      </c>
    </row>
    <row r="13" spans="1:12" x14ac:dyDescent="0.25">
      <c r="A13">
        <v>206.25</v>
      </c>
      <c r="B13" s="2">
        <v>7.5000083333333327</v>
      </c>
      <c r="C13" s="2">
        <v>16.027775000000002</v>
      </c>
      <c r="D13" s="2">
        <v>11.75512</v>
      </c>
      <c r="F13" s="2">
        <v>1.3055500000000002</v>
      </c>
      <c r="G13" s="2">
        <v>2.8822916666666667</v>
      </c>
      <c r="H13" s="2">
        <v>2.6944333333333339</v>
      </c>
      <c r="J13" s="2">
        <v>5.296475</v>
      </c>
      <c r="K13" s="2">
        <v>5.4813749999999999</v>
      </c>
      <c r="L13" s="2">
        <v>6.0047833333333349</v>
      </c>
    </row>
    <row r="14" spans="1:12" x14ac:dyDescent="0.25">
      <c r="A14">
        <v>225</v>
      </c>
      <c r="B14" s="2">
        <v>10.382720000000001</v>
      </c>
      <c r="C14" s="2">
        <v>8.7500083333333336</v>
      </c>
      <c r="D14" s="2">
        <v>12.527783333333334</v>
      </c>
      <c r="F14" s="2">
        <v>2.4722249999999995</v>
      </c>
      <c r="G14" s="2">
        <v>2.1438416666666669</v>
      </c>
      <c r="H14" s="2">
        <v>1.9444416666666668</v>
      </c>
      <c r="J14" s="2">
        <v>6.3212083333333338</v>
      </c>
      <c r="K14" s="2">
        <v>5.2678333333333338</v>
      </c>
      <c r="L14" s="2">
        <v>5.461733333333334</v>
      </c>
    </row>
    <row r="15" spans="1:12" x14ac:dyDescent="0.25">
      <c r="A15">
        <v>243.75</v>
      </c>
      <c r="B15" s="2">
        <v>9.255841666666667</v>
      </c>
      <c r="C15" s="2">
        <v>8.2777833333333337</v>
      </c>
      <c r="D15" s="2">
        <v>8.6681720000000002</v>
      </c>
      <c r="F15" s="2">
        <v>1.7777833333333335</v>
      </c>
      <c r="G15" s="2">
        <v>1.3725333333333332</v>
      </c>
      <c r="H15" s="2">
        <v>3.1666749999999997</v>
      </c>
      <c r="J15" s="2">
        <v>5.7940500000000013</v>
      </c>
      <c r="K15" s="2">
        <v>5.4360583333333325</v>
      </c>
      <c r="L15" s="2">
        <v>6.4794666666666672</v>
      </c>
    </row>
    <row r="16" spans="1:12" x14ac:dyDescent="0.25">
      <c r="A16">
        <v>262.5</v>
      </c>
      <c r="B16" s="2">
        <v>8.9862699999999993</v>
      </c>
      <c r="C16" s="2">
        <v>5.5277833333333328</v>
      </c>
      <c r="D16" s="2">
        <v>12.444449999999998</v>
      </c>
      <c r="F16" s="2">
        <v>1.6666583333333334</v>
      </c>
      <c r="G16" s="2">
        <v>1.1733999999999998</v>
      </c>
      <c r="H16" s="2">
        <v>1.9722333333333335</v>
      </c>
      <c r="J16" s="2">
        <v>4.0222916666666668</v>
      </c>
      <c r="K16" s="2">
        <v>4.2959333333333349</v>
      </c>
      <c r="L16" s="2">
        <v>5.1555500000000007</v>
      </c>
    </row>
    <row r="17" spans="1:12" x14ac:dyDescent="0.25">
      <c r="A17">
        <v>281.25</v>
      </c>
      <c r="B17" s="2">
        <v>9.33887</v>
      </c>
      <c r="C17" s="2">
        <v>7.2222333333333353</v>
      </c>
      <c r="D17" s="2">
        <v>11.55555</v>
      </c>
      <c r="F17" s="2">
        <v>1.3888916666666666</v>
      </c>
      <c r="G17" s="2">
        <v>2.3112333333333335</v>
      </c>
      <c r="H17" s="2">
        <v>3.9166666666666665</v>
      </c>
      <c r="J17" s="2">
        <v>3.511741666666667</v>
      </c>
      <c r="K17" s="2">
        <v>5.1818583333333335</v>
      </c>
      <c r="L17" s="2">
        <v>4.497533333333334</v>
      </c>
    </row>
    <row r="18" spans="1:12" x14ac:dyDescent="0.25">
      <c r="A18">
        <v>300</v>
      </c>
      <c r="B18" s="2">
        <v>10.009308333333333</v>
      </c>
      <c r="C18" s="2">
        <v>7.277775000000001</v>
      </c>
      <c r="D18" s="2">
        <v>6.9166666666666998</v>
      </c>
      <c r="F18" s="2">
        <v>2.0833250000000003</v>
      </c>
      <c r="G18" s="2">
        <v>3.5671833333333338</v>
      </c>
      <c r="H18" s="2">
        <v>1.9166583333333331</v>
      </c>
      <c r="J18" s="2">
        <v>2.4866916666666667</v>
      </c>
      <c r="K18" s="2">
        <v>2.4951750000000001</v>
      </c>
      <c r="L18" s="2">
        <v>3.0532583333333334</v>
      </c>
    </row>
    <row r="19" spans="1:12" x14ac:dyDescent="0.25">
      <c r="A19">
        <v>318.75</v>
      </c>
      <c r="B19" s="2">
        <v>8.0141799999999996</v>
      </c>
      <c r="C19" s="2">
        <v>6.3261833333333</v>
      </c>
      <c r="D19" s="2">
        <v>9.5833333333333321</v>
      </c>
      <c r="F19" s="2">
        <v>2.3888916666666664</v>
      </c>
      <c r="G19" s="2">
        <v>2.9301916666666661</v>
      </c>
      <c r="H19" s="2">
        <v>3.3055583333333334</v>
      </c>
      <c r="J19" s="2">
        <v>4.1873833333333339</v>
      </c>
      <c r="K19" s="2">
        <v>4.4211749999999999</v>
      </c>
      <c r="L19" s="2">
        <v>3.3061833333333333</v>
      </c>
    </row>
    <row r="20" spans="1:12" x14ac:dyDescent="0.25">
      <c r="A20">
        <v>337.5</v>
      </c>
      <c r="B20" s="2">
        <v>7.6112099999999998</v>
      </c>
      <c r="C20" s="2">
        <v>9.2777750000000001</v>
      </c>
      <c r="D20" s="2">
        <v>6.0555500000000002</v>
      </c>
      <c r="F20" s="2">
        <v>1.05555</v>
      </c>
      <c r="G20" s="2">
        <v>2.0221</v>
      </c>
      <c r="H20" s="2">
        <v>3.0833416666666662</v>
      </c>
      <c r="J20" s="2">
        <v>3.9708999999999999</v>
      </c>
      <c r="K20" s="2">
        <v>3.3128583333333332</v>
      </c>
      <c r="L20" s="2">
        <v>5.5052583333333329</v>
      </c>
    </row>
    <row r="21" spans="1:12" x14ac:dyDescent="0.25">
      <c r="A21">
        <v>356.25</v>
      </c>
      <c r="B21" s="2">
        <v>7.1148199999999999</v>
      </c>
      <c r="C21" s="2">
        <v>6.5833166666666703</v>
      </c>
      <c r="D21" s="2">
        <v>7.9555583333333297</v>
      </c>
      <c r="F21" s="2">
        <v>4</v>
      </c>
      <c r="G21" s="2">
        <v>2.4972249999999998</v>
      </c>
      <c r="H21" s="2">
        <v>2.0833250000000003</v>
      </c>
      <c r="J21" s="2">
        <v>3.2787166666666665</v>
      </c>
      <c r="K21" s="2">
        <v>3.1533250000000002</v>
      </c>
      <c r="L21" s="2">
        <v>3.1331749999999996</v>
      </c>
    </row>
    <row r="22" spans="1:12" x14ac:dyDescent="0.25">
      <c r="A22">
        <v>375</v>
      </c>
      <c r="B22" s="2">
        <v>10.410674999999999</v>
      </c>
      <c r="C22" s="2">
        <v>7.52121</v>
      </c>
      <c r="D22" s="2">
        <v>4.8888833333333332</v>
      </c>
      <c r="F22" s="2">
        <v>3.1944416666666666</v>
      </c>
      <c r="G22" s="2">
        <v>3.7356750000000001</v>
      </c>
      <c r="H22" s="2">
        <v>1.4444416666666668</v>
      </c>
      <c r="J22" s="2">
        <v>6.2425666666666659</v>
      </c>
      <c r="K22" s="2">
        <v>3.8412416666666664</v>
      </c>
      <c r="L22" s="2">
        <v>3.7069499999999995</v>
      </c>
    </row>
    <row r="23" spans="1:12" x14ac:dyDescent="0.25">
      <c r="A23">
        <v>393.75</v>
      </c>
      <c r="B23" s="2">
        <v>5.0271916666666669</v>
      </c>
      <c r="C23" s="2">
        <v>5.02121</v>
      </c>
      <c r="D23" s="2">
        <v>5.1111083333333331</v>
      </c>
      <c r="F23" s="2">
        <v>3.6666833333333333</v>
      </c>
      <c r="G23" s="2">
        <v>1.6737916666666666</v>
      </c>
      <c r="H23" s="2">
        <v>1.5</v>
      </c>
      <c r="J23" s="2">
        <v>5.6610333333333331</v>
      </c>
      <c r="K23" s="2">
        <v>3.6492916666666666</v>
      </c>
      <c r="L23" s="2">
        <v>2.4449083333333337</v>
      </c>
    </row>
    <row r="24" spans="1:12" x14ac:dyDescent="0.25">
      <c r="A24">
        <v>412.5</v>
      </c>
      <c r="B24" s="2">
        <v>5.3214499999999996</v>
      </c>
      <c r="C24" s="2">
        <v>6.2500083333333336</v>
      </c>
      <c r="D24" s="2">
        <v>4.2568166666666665</v>
      </c>
      <c r="F24" s="2">
        <v>3.1388833333333337</v>
      </c>
      <c r="G24" s="2">
        <v>2.3877833333333336</v>
      </c>
      <c r="H24" s="2">
        <v>2.3888916666666664</v>
      </c>
      <c r="J24" s="2">
        <v>3.0409249999999997</v>
      </c>
      <c r="K24" s="2">
        <v>3.011941666666667</v>
      </c>
      <c r="L24" s="2">
        <v>3.3425750000000005</v>
      </c>
    </row>
    <row r="25" spans="1:12" x14ac:dyDescent="0.25">
      <c r="A25">
        <v>431.25</v>
      </c>
      <c r="B25" s="2">
        <v>3.9598166666666668</v>
      </c>
      <c r="C25" s="2">
        <v>7.4722166666666654</v>
      </c>
      <c r="D25" s="2">
        <v>5.9090909090909092</v>
      </c>
      <c r="F25" s="2">
        <v>5.1388833333333332</v>
      </c>
      <c r="G25" s="2">
        <v>1.9842333333333333</v>
      </c>
      <c r="H25" s="2">
        <v>2.8333250000000003</v>
      </c>
      <c r="J25" s="2">
        <v>3.2444583333333328</v>
      </c>
      <c r="K25" s="2">
        <v>2.915891666666667</v>
      </c>
      <c r="L25" s="2">
        <v>3.9973916666666667</v>
      </c>
    </row>
    <row r="26" spans="1:12" x14ac:dyDescent="0.25">
      <c r="A26">
        <v>450</v>
      </c>
      <c r="B26" s="2">
        <v>7.2319000000000004</v>
      </c>
      <c r="C26" s="2">
        <v>7.6002099999999997</v>
      </c>
      <c r="D26" s="2">
        <v>8.0723916666666664</v>
      </c>
      <c r="F26" s="2">
        <v>5.2500083333333336</v>
      </c>
      <c r="G26" s="2">
        <v>2.6511749999999998</v>
      </c>
      <c r="H26" s="2">
        <v>1.8055416666666664</v>
      </c>
      <c r="J26" s="2">
        <v>3.8867166666666662</v>
      </c>
      <c r="K26" s="2">
        <v>3.185283333333333</v>
      </c>
      <c r="L26" s="2">
        <v>3.4015500000000003</v>
      </c>
    </row>
    <row r="27" spans="1:12" x14ac:dyDescent="0.25">
      <c r="A27">
        <v>468.75</v>
      </c>
      <c r="B27" s="2">
        <v>4.7085833333333333</v>
      </c>
      <c r="C27" s="2">
        <v>3.9594833333333344</v>
      </c>
      <c r="D27" s="2">
        <v>7.2443333333333326</v>
      </c>
      <c r="F27" s="2">
        <v>2.9166666666666665</v>
      </c>
      <c r="G27" s="2">
        <v>3.389041666666667</v>
      </c>
      <c r="H27" s="2">
        <v>1.5555333333333337</v>
      </c>
      <c r="J27" s="2">
        <v>3.7276166666666666</v>
      </c>
      <c r="K27" s="2">
        <v>1.7178666666666669</v>
      </c>
      <c r="L27" s="2">
        <v>2.6405833333333333</v>
      </c>
    </row>
    <row r="28" spans="1:12" x14ac:dyDescent="0.25">
      <c r="A28">
        <v>487.5</v>
      </c>
      <c r="B28" s="2">
        <v>4.566958333333333</v>
      </c>
      <c r="C28" s="2">
        <v>6.4431500000000002</v>
      </c>
      <c r="D28" s="2">
        <v>9.1233166666666659</v>
      </c>
      <c r="F28" s="2">
        <v>1.2500083333333334</v>
      </c>
      <c r="G28" s="2">
        <v>4.0265916666666666</v>
      </c>
      <c r="H28" s="2">
        <v>2.2222083333333336</v>
      </c>
      <c r="J28" s="2">
        <v>1.6191666666666666</v>
      </c>
      <c r="K28" s="2">
        <v>4.6250666666666671</v>
      </c>
      <c r="L28" s="2">
        <v>3.5941500000000004</v>
      </c>
    </row>
    <row r="29" spans="1:12" x14ac:dyDescent="0.25">
      <c r="A29">
        <v>506.25</v>
      </c>
      <c r="B29" s="2">
        <v>5.6357166666666663</v>
      </c>
      <c r="C29" s="2">
        <v>9.4999916666666646</v>
      </c>
      <c r="D29" s="2">
        <v>2.4766545454545459</v>
      </c>
      <c r="F29" s="2">
        <v>3.3888833333333337</v>
      </c>
      <c r="G29" s="2">
        <v>4.0310249999999996</v>
      </c>
      <c r="H29" s="2">
        <v>4.3333249999999994</v>
      </c>
      <c r="J29" s="2">
        <v>2.1027416666666667</v>
      </c>
      <c r="K29" s="2">
        <v>3.5459500000000008</v>
      </c>
      <c r="L29" s="2">
        <v>2.061258333333333</v>
      </c>
    </row>
    <row r="30" spans="1:12" x14ac:dyDescent="0.25">
      <c r="A30">
        <v>525</v>
      </c>
      <c r="B30" s="2">
        <v>3.0645666666666664</v>
      </c>
      <c r="C30" s="2">
        <v>9.7777750000000001</v>
      </c>
      <c r="D30" s="2">
        <v>12.30325</v>
      </c>
      <c r="F30" s="2">
        <v>3.5277833333333333</v>
      </c>
      <c r="G30" s="2">
        <v>5.5036916666666675</v>
      </c>
      <c r="H30" s="2">
        <v>3.75</v>
      </c>
      <c r="J30" s="2">
        <v>1.6931083333333332</v>
      </c>
      <c r="K30" s="2">
        <v>1.9531333333333329</v>
      </c>
      <c r="L30" s="2">
        <v>3.3212833333333331</v>
      </c>
    </row>
    <row r="31" spans="1:12" x14ac:dyDescent="0.25">
      <c r="A31">
        <v>543.75</v>
      </c>
      <c r="B31" s="2">
        <v>6.154908333333335</v>
      </c>
      <c r="C31" s="2">
        <v>7.2222166666666672</v>
      </c>
      <c r="D31" s="2">
        <v>9.954958333333332</v>
      </c>
      <c r="F31" s="2">
        <v>2.9999916666666668</v>
      </c>
      <c r="G31" s="2">
        <v>6.6351916666666675</v>
      </c>
      <c r="H31" s="2">
        <v>2.1944416666666671</v>
      </c>
      <c r="J31" s="2">
        <v>3.6829874999999999</v>
      </c>
      <c r="K31" s="2">
        <v>1.2598545454546051</v>
      </c>
      <c r="L31" s="2">
        <v>2.6776250000000008</v>
      </c>
    </row>
    <row r="32" spans="1:12" x14ac:dyDescent="0.25">
      <c r="A32">
        <v>562.5</v>
      </c>
      <c r="B32" s="2">
        <v>2.555625</v>
      </c>
      <c r="C32" s="2">
        <v>4.416666666666667</v>
      </c>
      <c r="D32" s="2">
        <v>3.8184</v>
      </c>
      <c r="F32" s="2">
        <v>2.6666500000000002</v>
      </c>
      <c r="G32" s="2">
        <v>7.2857000000000012</v>
      </c>
      <c r="H32" s="2">
        <v>4.7222249999999999</v>
      </c>
    </row>
    <row r="33" spans="1:8" x14ac:dyDescent="0.25">
      <c r="A33">
        <v>581.25</v>
      </c>
      <c r="B33" s="2">
        <v>6.1255499999999996</v>
      </c>
      <c r="C33" s="2">
        <v>5.6111083333333331</v>
      </c>
      <c r="D33" s="2">
        <v>4.023133333333333</v>
      </c>
      <c r="F33" s="2">
        <v>5.0277833333333328</v>
      </c>
      <c r="G33" s="2">
        <v>5.1569666666666665</v>
      </c>
      <c r="H33" s="2">
        <v>4.25</v>
      </c>
    </row>
    <row r="34" spans="1:8" x14ac:dyDescent="0.25">
      <c r="A34">
        <v>600</v>
      </c>
      <c r="B34" s="2">
        <v>3.7221199999999999</v>
      </c>
      <c r="C34" s="2">
        <v>1.8333399999999997</v>
      </c>
      <c r="D34" s="2">
        <v>5.6710916666666664</v>
      </c>
      <c r="F34" s="2">
        <v>4.1111000000000004</v>
      </c>
      <c r="G34" s="2">
        <v>4.4273666666666669</v>
      </c>
      <c r="H34" s="2">
        <v>3.1388833333333328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026CE-8FF6-4801-85B2-BCB00168AA8E}">
  <dimension ref="A1:L35"/>
  <sheetViews>
    <sheetView workbookViewId="0">
      <selection activeCell="F12" sqref="F12"/>
    </sheetView>
  </sheetViews>
  <sheetFormatPr defaultRowHeight="15" x14ac:dyDescent="0.25"/>
  <sheetData>
    <row r="1" spans="1:12" x14ac:dyDescent="0.25">
      <c r="A1" t="s">
        <v>0</v>
      </c>
      <c r="B1" s="43" t="s">
        <v>25</v>
      </c>
      <c r="C1" s="43"/>
      <c r="D1" s="43"/>
      <c r="F1" s="44" t="s">
        <v>43</v>
      </c>
      <c r="G1" s="44"/>
      <c r="H1" s="44"/>
      <c r="J1" s="44" t="s">
        <v>44</v>
      </c>
      <c r="K1" s="44"/>
      <c r="L1" s="44"/>
    </row>
    <row r="2" spans="1:12" x14ac:dyDescent="0.25">
      <c r="A2">
        <v>0</v>
      </c>
      <c r="B2" s="2">
        <v>49.83241666666666</v>
      </c>
      <c r="C2" s="2">
        <v>85.252166666666668</v>
      </c>
      <c r="D2" s="2">
        <v>72.972166666666666</v>
      </c>
      <c r="F2" s="2">
        <v>75.895583333333335</v>
      </c>
      <c r="G2" s="2">
        <v>108.99091666666664</v>
      </c>
      <c r="H2" s="2">
        <v>28.738750000000007</v>
      </c>
      <c r="J2" s="2">
        <v>0.70462500000000006</v>
      </c>
      <c r="K2" s="2">
        <v>4.0833416666666666</v>
      </c>
      <c r="L2" s="2">
        <v>2.8406249999999997</v>
      </c>
    </row>
    <row r="3" spans="1:12" x14ac:dyDescent="0.25">
      <c r="A3">
        <v>18.75</v>
      </c>
      <c r="B3" s="2">
        <v>48.124500000000005</v>
      </c>
      <c r="C3" s="2">
        <v>33.529499999999999</v>
      </c>
      <c r="D3" s="2">
        <v>27.416666666666671</v>
      </c>
      <c r="F3" s="2">
        <v>16.709666666666664</v>
      </c>
      <c r="G3" s="2">
        <v>11.057499999999999</v>
      </c>
      <c r="H3" s="2">
        <v>13.822333333333333</v>
      </c>
      <c r="J3" s="2">
        <v>2.6388916666666669</v>
      </c>
      <c r="K3" s="2">
        <v>2.0277666666666669</v>
      </c>
      <c r="L3" s="2">
        <v>1.5633250000000001</v>
      </c>
    </row>
    <row r="4" spans="1:12" x14ac:dyDescent="0.25">
      <c r="A4">
        <v>37.5</v>
      </c>
      <c r="B4" s="2">
        <v>40.076583333333325</v>
      </c>
      <c r="C4" s="2">
        <v>27.252666666666666</v>
      </c>
      <c r="D4" s="2">
        <v>20.333416666666668</v>
      </c>
      <c r="F4" s="2">
        <v>4.6015000000000006</v>
      </c>
      <c r="G4" s="2">
        <v>9.8500833333333322</v>
      </c>
      <c r="H4" s="2">
        <v>6.4901666666666662</v>
      </c>
      <c r="J4" s="2">
        <v>1.7121916666666668</v>
      </c>
      <c r="K4" s="2">
        <v>2.5833333333333335</v>
      </c>
      <c r="L4" s="2">
        <v>0.86723333333333341</v>
      </c>
    </row>
    <row r="5" spans="1:12" x14ac:dyDescent="0.25">
      <c r="A5">
        <v>56.25</v>
      </c>
      <c r="B5" s="2">
        <v>30.308999999999997</v>
      </c>
      <c r="C5" s="2">
        <v>38.992916666666666</v>
      </c>
      <c r="D5" s="2">
        <v>19.444333333333333</v>
      </c>
      <c r="F5" s="2">
        <v>5.5769166666666665</v>
      </c>
      <c r="G5" s="2">
        <v>7.0164999999999997</v>
      </c>
      <c r="H5" s="2">
        <v>6.7363333333333335</v>
      </c>
      <c r="J5" s="2">
        <v>2.2120416666666665</v>
      </c>
      <c r="K5" s="2">
        <v>1.2500083333333334</v>
      </c>
      <c r="L5" s="2">
        <v>1.7466999999999999</v>
      </c>
    </row>
    <row r="6" spans="1:12" x14ac:dyDescent="0.25">
      <c r="A6">
        <v>75</v>
      </c>
      <c r="B6" s="2">
        <v>22.082333333333334</v>
      </c>
      <c r="C6" s="2">
        <v>22.653833333333335</v>
      </c>
      <c r="D6" s="2">
        <v>31.11108333333333</v>
      </c>
      <c r="F6" s="2">
        <v>5.4567499999999995</v>
      </c>
      <c r="G6" s="2">
        <v>5.1801666666666657</v>
      </c>
      <c r="H6" s="2">
        <v>5.7733333333333334</v>
      </c>
      <c r="J6" s="2">
        <v>2.826541666666667</v>
      </c>
      <c r="K6" s="2">
        <v>3.3888833333333337</v>
      </c>
      <c r="L6" s="2">
        <v>1.32745</v>
      </c>
    </row>
    <row r="7" spans="1:12" x14ac:dyDescent="0.25">
      <c r="A7">
        <v>93.75</v>
      </c>
      <c r="B7" s="2">
        <v>15.487083333333331</v>
      </c>
      <c r="C7" s="2">
        <v>33.92</v>
      </c>
      <c r="D7" s="2">
        <v>14.472333333333333</v>
      </c>
      <c r="F7" s="2">
        <v>6.2118333333333338</v>
      </c>
      <c r="G7" s="2">
        <v>2.2630833333333333</v>
      </c>
      <c r="H7" s="2">
        <v>3.8893333333333326</v>
      </c>
      <c r="J7" s="2">
        <v>3.2955249999999996</v>
      </c>
      <c r="K7" s="2">
        <v>1.8611166666666668</v>
      </c>
      <c r="L7" s="2">
        <v>1.6892583333333331</v>
      </c>
    </row>
    <row r="8" spans="1:12" x14ac:dyDescent="0.25">
      <c r="A8">
        <v>112.5</v>
      </c>
      <c r="B8" s="2">
        <v>10.463750000000001</v>
      </c>
      <c r="C8" s="2">
        <v>19.279666666666667</v>
      </c>
      <c r="D8" s="2">
        <v>36.333166666666671</v>
      </c>
      <c r="F8" s="2">
        <v>3.7283333333333335</v>
      </c>
      <c r="G8" s="2">
        <v>3.0658333333333334</v>
      </c>
      <c r="H8" s="2">
        <v>4.58725</v>
      </c>
      <c r="J8" s="2">
        <v>4.5177500000000004</v>
      </c>
      <c r="K8" s="2">
        <v>2.6666750000000001</v>
      </c>
      <c r="L8" s="2">
        <v>0.84744999999999993</v>
      </c>
    </row>
    <row r="9" spans="1:12" x14ac:dyDescent="0.25">
      <c r="A9">
        <v>131.25</v>
      </c>
      <c r="B9" s="2">
        <v>13.921916666666666</v>
      </c>
      <c r="C9" s="2">
        <v>29.553166666666666</v>
      </c>
      <c r="D9" s="2">
        <v>5.8054999999999994</v>
      </c>
      <c r="F9" s="2">
        <v>3.6961666666666666</v>
      </c>
      <c r="G9" s="2">
        <v>2.6707500000000004</v>
      </c>
      <c r="H9" s="2">
        <v>2.5914999999999995</v>
      </c>
      <c r="J9" s="2">
        <v>2.3368833333333332</v>
      </c>
      <c r="K9" s="2">
        <v>1.4444416666666668</v>
      </c>
      <c r="L9" s="2">
        <v>1.6588999999999998</v>
      </c>
    </row>
    <row r="10" spans="1:12" x14ac:dyDescent="0.25">
      <c r="A10">
        <v>150</v>
      </c>
      <c r="B10" s="2">
        <v>29.963499999999996</v>
      </c>
      <c r="C10" s="2">
        <v>26.144333333333332</v>
      </c>
      <c r="D10" s="2">
        <v>32.416666666666664</v>
      </c>
      <c r="F10" s="2">
        <v>3.536</v>
      </c>
      <c r="G10" s="2">
        <v>4.6103333333333332</v>
      </c>
      <c r="H10" s="2">
        <v>2.3773333333333331</v>
      </c>
      <c r="J10" s="2">
        <v>1.4671416666666668</v>
      </c>
      <c r="K10" s="2">
        <v>2.8333333333333335</v>
      </c>
      <c r="L10" s="2">
        <v>0.69797500000000001</v>
      </c>
    </row>
    <row r="11" spans="1:12" x14ac:dyDescent="0.25">
      <c r="A11">
        <v>168.75</v>
      </c>
      <c r="B11" s="2">
        <v>16.428166666666666</v>
      </c>
      <c r="C11" s="2">
        <v>22.888000000000002</v>
      </c>
      <c r="D11" s="2">
        <v>29.86108333333333</v>
      </c>
      <c r="F11" s="2">
        <v>5.3026666666666671</v>
      </c>
      <c r="G11" s="2">
        <v>4.0181666666666667</v>
      </c>
      <c r="H11" s="2">
        <v>2.3475000000000001</v>
      </c>
      <c r="J11" s="2">
        <v>0.50772499999999998</v>
      </c>
      <c r="K11" s="2">
        <v>1.1388833333333332</v>
      </c>
      <c r="L11" s="2">
        <v>2.2313916666666667</v>
      </c>
    </row>
    <row r="12" spans="1:12" x14ac:dyDescent="0.25">
      <c r="A12">
        <v>187.5</v>
      </c>
      <c r="B12" s="2">
        <v>16.337749999999996</v>
      </c>
      <c r="C12" s="2">
        <v>11.5055</v>
      </c>
      <c r="D12" s="2">
        <v>41.583333333333336</v>
      </c>
      <c r="F12" s="2">
        <v>1.9950000000000001</v>
      </c>
      <c r="G12" s="2">
        <v>2.5535000000000001</v>
      </c>
      <c r="H12" s="2">
        <v>5.4432500000000017</v>
      </c>
      <c r="J12" s="2">
        <v>0.88286666666666669</v>
      </c>
      <c r="K12" s="2">
        <v>2.333333333333333</v>
      </c>
      <c r="L12" s="2">
        <v>4.2048083333333333</v>
      </c>
    </row>
    <row r="13" spans="1:12" x14ac:dyDescent="0.25">
      <c r="A13">
        <v>206.25</v>
      </c>
      <c r="B13" s="2">
        <v>14.341916666666664</v>
      </c>
      <c r="C13" s="2">
        <v>13.29166666666667</v>
      </c>
      <c r="D13" s="2">
        <v>16.722333333333335</v>
      </c>
      <c r="F13" s="2">
        <v>1.7249166666666664</v>
      </c>
      <c r="G13" s="2">
        <v>2.0959166666666671</v>
      </c>
      <c r="H13" s="2">
        <v>2.2592500000000002</v>
      </c>
      <c r="J13" s="2">
        <v>1.8172833333333334</v>
      </c>
      <c r="K13" s="2">
        <v>0.83332499999999998</v>
      </c>
      <c r="L13" s="2">
        <v>7.5103666666666671</v>
      </c>
    </row>
    <row r="14" spans="1:12" x14ac:dyDescent="0.25">
      <c r="A14">
        <v>225</v>
      </c>
      <c r="B14" s="2">
        <v>7.9819166666666668</v>
      </c>
      <c r="C14" s="2">
        <v>18.050583333333336</v>
      </c>
      <c r="D14" s="2">
        <v>7.8889166666666668</v>
      </c>
      <c r="F14" s="2">
        <v>1.5178333333333331</v>
      </c>
      <c r="G14" s="2">
        <v>3.2369166666666671</v>
      </c>
      <c r="H14" s="2">
        <v>2.9068333333333332</v>
      </c>
      <c r="J14" s="2">
        <v>5.0052416666666657</v>
      </c>
      <c r="K14" s="2">
        <v>2.7222249999999999</v>
      </c>
      <c r="L14" s="2">
        <v>5.7669500000000005</v>
      </c>
    </row>
    <row r="15" spans="1:12" x14ac:dyDescent="0.25">
      <c r="A15">
        <v>243.75</v>
      </c>
      <c r="B15" s="2">
        <v>12.456000000000001</v>
      </c>
      <c r="C15" s="2">
        <v>8.2714999999999996</v>
      </c>
      <c r="D15" s="2">
        <v>13.583333333333334</v>
      </c>
      <c r="F15" s="2">
        <v>2.3454999999999999</v>
      </c>
      <c r="G15" s="2">
        <v>3.7094999999999998</v>
      </c>
      <c r="H15" s="2">
        <v>4.439166666666666</v>
      </c>
      <c r="J15" s="2">
        <v>4.3961416666666668</v>
      </c>
      <c r="K15" s="2">
        <v>3.4444416666666666</v>
      </c>
      <c r="L15" s="2">
        <v>2.2368166666666665</v>
      </c>
    </row>
    <row r="16" spans="1:12" x14ac:dyDescent="0.25">
      <c r="A16">
        <v>262.5</v>
      </c>
      <c r="B16" s="2">
        <v>16.923500000000001</v>
      </c>
      <c r="C16" s="2">
        <v>12.435416666666663</v>
      </c>
      <c r="D16" s="2">
        <v>15.722250000000001</v>
      </c>
      <c r="F16" s="2">
        <v>1.7543333333333333</v>
      </c>
      <c r="G16" s="2">
        <v>2.2108333333333334</v>
      </c>
      <c r="H16" s="2">
        <v>7.8434166666666671</v>
      </c>
      <c r="J16" s="2">
        <v>6.8538666666666677</v>
      </c>
      <c r="K16" s="2">
        <v>2.6944416666666675</v>
      </c>
      <c r="L16" s="2">
        <v>2.9510416666666668</v>
      </c>
    </row>
    <row r="17" spans="1:12" x14ac:dyDescent="0.25">
      <c r="A17">
        <v>281.25</v>
      </c>
      <c r="B17" s="2">
        <v>11.492999999999997</v>
      </c>
      <c r="C17" s="2">
        <v>23.962999999999997</v>
      </c>
      <c r="D17" s="2">
        <v>14.555583333333333</v>
      </c>
      <c r="F17" s="2">
        <v>1.7000833333333329</v>
      </c>
      <c r="G17" s="2">
        <v>2.1347499999999999</v>
      </c>
      <c r="H17" s="2">
        <v>10.583666666666668</v>
      </c>
      <c r="J17" s="2">
        <v>2.5549249999999999</v>
      </c>
      <c r="K17" s="2">
        <v>3.3333333333333335</v>
      </c>
      <c r="L17" s="2">
        <v>0.68290833333333323</v>
      </c>
    </row>
    <row r="18" spans="1:12" x14ac:dyDescent="0.25">
      <c r="A18">
        <v>300</v>
      </c>
      <c r="B18" s="2">
        <v>13.406416666666667</v>
      </c>
      <c r="C18" s="2">
        <v>24.534249999999997</v>
      </c>
      <c r="D18" s="2">
        <v>19.166666666666668</v>
      </c>
      <c r="F18" s="2">
        <v>1.8884999999999998</v>
      </c>
      <c r="G18" s="2">
        <v>2.8919999999999995</v>
      </c>
      <c r="H18" s="2">
        <v>7.5059166666666668</v>
      </c>
      <c r="J18" s="2">
        <v>0.48101666666666665</v>
      </c>
      <c r="K18" s="2">
        <v>1.3611083333333334</v>
      </c>
      <c r="L18" s="2">
        <v>0.8307416666666666</v>
      </c>
    </row>
    <row r="19" spans="1:12" x14ac:dyDescent="0.25">
      <c r="A19">
        <v>318.75</v>
      </c>
      <c r="B19" s="2">
        <v>12.658166666666666</v>
      </c>
      <c r="C19" s="2">
        <v>11.15808333333333</v>
      </c>
      <c r="D19" s="2">
        <v>15.027749999999999</v>
      </c>
      <c r="F19" s="2">
        <v>3.2985000000000002</v>
      </c>
      <c r="G19" s="2">
        <v>1.8989166666666666</v>
      </c>
      <c r="H19" s="2">
        <v>5.3552500000000007</v>
      </c>
      <c r="J19" s="2">
        <v>3.0995416666666666</v>
      </c>
      <c r="K19" s="2">
        <v>2.3888833333333337</v>
      </c>
      <c r="L19" s="2">
        <v>2.2212833333333335</v>
      </c>
    </row>
    <row r="20" spans="1:12" x14ac:dyDescent="0.25">
      <c r="A20">
        <v>337.5</v>
      </c>
      <c r="B20" s="2">
        <v>11.882666666666667</v>
      </c>
      <c r="C20" s="2">
        <v>15.650833333333333</v>
      </c>
      <c r="D20" s="2">
        <v>15.972250000000001</v>
      </c>
      <c r="F20" s="2">
        <v>1.6052499999999998</v>
      </c>
      <c r="G20" s="2">
        <v>1.1786666666666668</v>
      </c>
      <c r="H20" s="2">
        <v>3.2156666666666669</v>
      </c>
      <c r="J20" s="2">
        <v>0.89336666666666675</v>
      </c>
      <c r="K20" s="2">
        <v>0.77776666666666661</v>
      </c>
      <c r="L20" s="2">
        <v>1.0722666666666665</v>
      </c>
    </row>
    <row r="21" spans="1:12" x14ac:dyDescent="0.25">
      <c r="A21">
        <v>356.25</v>
      </c>
      <c r="B21" s="2">
        <v>3.8112500000000007</v>
      </c>
      <c r="C21" s="2">
        <v>6.4573333333333336</v>
      </c>
      <c r="D21" s="2">
        <v>39.916666666666664</v>
      </c>
      <c r="F21" s="2">
        <v>3.7039166666666667</v>
      </c>
      <c r="G21" s="2">
        <v>3.8844166666666666</v>
      </c>
      <c r="H21" s="2">
        <v>3.0925833333333332</v>
      </c>
      <c r="J21" s="2">
        <v>3.1885750000000002</v>
      </c>
      <c r="K21" s="2">
        <v>2.5277750000000001</v>
      </c>
      <c r="L21" s="2">
        <v>3.2128083333333333</v>
      </c>
    </row>
    <row r="22" spans="1:12" x14ac:dyDescent="0.25">
      <c r="A22">
        <v>375</v>
      </c>
      <c r="B22" s="2">
        <v>10.705166666666669</v>
      </c>
      <c r="C22" s="2">
        <v>21.890833333333333</v>
      </c>
      <c r="D22" s="2">
        <v>19.416583333333332</v>
      </c>
      <c r="F22" s="2">
        <v>9.113999999999999</v>
      </c>
      <c r="G22" s="2">
        <v>2.7677499999999999</v>
      </c>
      <c r="H22" s="2">
        <v>6.9710833333333335</v>
      </c>
      <c r="J22" s="2">
        <v>1.1925833333333331</v>
      </c>
      <c r="K22" s="2">
        <v>1.6666666666666667</v>
      </c>
      <c r="L22" s="2">
        <v>1.783175</v>
      </c>
    </row>
    <row r="23" spans="1:12" x14ac:dyDescent="0.25">
      <c r="A23">
        <v>393.75</v>
      </c>
      <c r="B23" s="2">
        <v>10.208</v>
      </c>
      <c r="C23" s="2">
        <v>6.4985833333333334</v>
      </c>
      <c r="D23" s="2">
        <v>13.611083333333333</v>
      </c>
      <c r="F23" s="2">
        <v>7.6170000000000018</v>
      </c>
      <c r="G23" s="2">
        <v>4.6371666666666664</v>
      </c>
      <c r="H23" s="2">
        <v>2.7509166666666669</v>
      </c>
      <c r="J23" s="2">
        <v>0.78334166666666671</v>
      </c>
      <c r="K23" s="2">
        <v>4.1944499999999998</v>
      </c>
      <c r="L23" s="2">
        <v>1.1958666666666666</v>
      </c>
    </row>
    <row r="24" spans="1:12" x14ac:dyDescent="0.25">
      <c r="A24">
        <v>412.5</v>
      </c>
      <c r="B24" s="2">
        <v>7.5584999999999996</v>
      </c>
      <c r="C24" s="2">
        <v>11.435499999999999</v>
      </c>
      <c r="D24" s="2">
        <v>3.5555833333333333</v>
      </c>
      <c r="F24" s="2">
        <v>5.3310000000000004</v>
      </c>
      <c r="G24" s="2">
        <v>2.6212500000000003</v>
      </c>
      <c r="H24" s="2">
        <v>7.3531666666666666</v>
      </c>
      <c r="J24" s="2">
        <v>0.63843333333333341</v>
      </c>
      <c r="K24" s="2">
        <v>1.1111083333333334</v>
      </c>
      <c r="L24" s="2">
        <v>2.3448749999999996</v>
      </c>
    </row>
    <row r="25" spans="1:12" x14ac:dyDescent="0.25">
      <c r="A25">
        <v>431.25</v>
      </c>
      <c r="B25" s="2">
        <v>10.211333333333334</v>
      </c>
      <c r="C25" s="2">
        <v>11.844333333333337</v>
      </c>
      <c r="D25" s="2">
        <v>7.3888333333333334</v>
      </c>
      <c r="F25" s="2">
        <v>1.2278333333333331</v>
      </c>
      <c r="G25" s="2">
        <v>5.1015833333333331</v>
      </c>
      <c r="H25" s="2">
        <v>4.4618333333333338</v>
      </c>
      <c r="J25" s="2">
        <v>1.6181999999999999</v>
      </c>
      <c r="K25" s="2">
        <v>1.5</v>
      </c>
      <c r="L25" s="2">
        <v>2.2356333333333334</v>
      </c>
    </row>
    <row r="26" spans="1:12" x14ac:dyDescent="0.25">
      <c r="A26">
        <v>450</v>
      </c>
      <c r="B26" s="2">
        <v>6.9275833333333336</v>
      </c>
      <c r="C26" s="2">
        <v>11.606250000000001</v>
      </c>
      <c r="D26" s="2">
        <v>21.083333333333332</v>
      </c>
      <c r="F26" s="2">
        <v>2.0583333333333336</v>
      </c>
      <c r="G26" s="2">
        <v>2.5487500000000001</v>
      </c>
      <c r="H26" s="2">
        <v>3.9779166666666672</v>
      </c>
      <c r="J26" s="2">
        <v>0.83657499999999996</v>
      </c>
      <c r="K26" s="2">
        <v>1.6944499999999998</v>
      </c>
      <c r="L26" s="2">
        <v>1.2909500000000003</v>
      </c>
    </row>
    <row r="27" spans="1:12" x14ac:dyDescent="0.25">
      <c r="A27">
        <v>468.75</v>
      </c>
      <c r="B27" s="2">
        <v>2.6233333333333335</v>
      </c>
      <c r="C27" s="2">
        <v>10.692833333333333</v>
      </c>
      <c r="D27" s="2">
        <v>7.6390000000000002</v>
      </c>
      <c r="F27" s="2">
        <v>2.3562499999999997</v>
      </c>
      <c r="G27" s="2">
        <v>2.1050833333333334</v>
      </c>
      <c r="H27" s="2">
        <v>2.0749999999999997</v>
      </c>
      <c r="J27" s="2">
        <v>1.5609499999999998</v>
      </c>
      <c r="K27" s="2">
        <v>1.0833333333333335</v>
      </c>
      <c r="L27" s="2">
        <v>0.7408083333333334</v>
      </c>
    </row>
    <row r="28" spans="1:12" x14ac:dyDescent="0.25">
      <c r="A28">
        <v>487.5</v>
      </c>
      <c r="B28" s="2">
        <v>5.1423333333333332</v>
      </c>
      <c r="C28" s="2">
        <v>21.054083333333335</v>
      </c>
      <c r="D28" s="2">
        <v>4.0832500000000005</v>
      </c>
      <c r="F28" s="2">
        <v>1.8962500000000002</v>
      </c>
      <c r="G28" s="2">
        <v>4.6490833333333335</v>
      </c>
      <c r="H28" s="2">
        <v>3.5833333333333326</v>
      </c>
      <c r="J28" s="2">
        <v>1.5194583333333336</v>
      </c>
      <c r="K28" s="2">
        <v>1.05555</v>
      </c>
      <c r="L28" s="2">
        <v>2.0871</v>
      </c>
    </row>
    <row r="29" spans="1:12" x14ac:dyDescent="0.25">
      <c r="A29">
        <v>506.25</v>
      </c>
      <c r="B29" s="2">
        <v>7.0851666666666668</v>
      </c>
      <c r="C29" s="2">
        <v>14.766500000000001</v>
      </c>
      <c r="D29" s="2">
        <v>3.3889166666666668</v>
      </c>
      <c r="F29" s="2">
        <v>7.9539166666666672</v>
      </c>
      <c r="G29" s="2">
        <v>3.4208333333333325</v>
      </c>
      <c r="H29" s="2">
        <v>5.6020833333333337</v>
      </c>
      <c r="J29" s="2">
        <v>0.90678333333333339</v>
      </c>
      <c r="K29" s="2">
        <v>2.2222249999999999</v>
      </c>
      <c r="L29" s="2">
        <v>2.5077583333333338</v>
      </c>
    </row>
    <row r="30" spans="1:12" x14ac:dyDescent="0.25">
      <c r="A30">
        <v>525</v>
      </c>
      <c r="B30" s="2">
        <v>2.3885833333333335</v>
      </c>
      <c r="C30" s="2">
        <v>23.334666666666667</v>
      </c>
      <c r="D30" s="2">
        <v>1.4722499999999998</v>
      </c>
      <c r="F30" s="2">
        <v>9.6016666666666666</v>
      </c>
      <c r="G30" s="2">
        <v>2.8940833333333331</v>
      </c>
      <c r="H30" s="2">
        <v>6.5752500000000005</v>
      </c>
      <c r="J30" s="2">
        <v>1.1199083333333333</v>
      </c>
      <c r="K30" s="2">
        <v>1.6111083333333331</v>
      </c>
      <c r="L30" s="2">
        <v>1.2620250000000002</v>
      </c>
    </row>
    <row r="31" spans="1:12" x14ac:dyDescent="0.25">
      <c r="A31">
        <v>543.75</v>
      </c>
      <c r="B31" s="2">
        <v>0.60150000000000003</v>
      </c>
      <c r="C31" s="2">
        <v>21.213416666666667</v>
      </c>
      <c r="D31" s="2">
        <v>4.0832499999999996</v>
      </c>
      <c r="F31" s="2">
        <v>5.6025833333333326</v>
      </c>
      <c r="G31" s="2">
        <v>2.4923333333333337</v>
      </c>
      <c r="H31" s="2">
        <v>4.1831666666666676</v>
      </c>
      <c r="J31" s="2">
        <v>1.0635833333333333</v>
      </c>
      <c r="K31" s="2">
        <v>1.2222166666666667</v>
      </c>
      <c r="L31" s="2">
        <v>0.78409999999999991</v>
      </c>
    </row>
    <row r="32" spans="1:12" x14ac:dyDescent="0.25">
      <c r="A32">
        <v>562.5</v>
      </c>
      <c r="B32" s="2">
        <v>4.3445833333333335</v>
      </c>
      <c r="C32" s="2">
        <v>29.349916666666669</v>
      </c>
      <c r="D32" s="2">
        <v>2.9444166666666671</v>
      </c>
      <c r="F32" s="2">
        <v>6.2237499999999999</v>
      </c>
      <c r="G32" s="2">
        <v>4.4869166666666667</v>
      </c>
      <c r="H32" s="2">
        <v>2.0183333333333331</v>
      </c>
    </row>
    <row r="33" spans="1:8" x14ac:dyDescent="0.25">
      <c r="A33">
        <v>581.25</v>
      </c>
      <c r="B33" s="2">
        <v>6.4114166666666668</v>
      </c>
      <c r="C33" s="2">
        <v>7.8915833333333341</v>
      </c>
      <c r="D33" s="2">
        <v>5.4444166666666662</v>
      </c>
      <c r="F33" s="2">
        <v>4.2620833333333339</v>
      </c>
      <c r="G33" s="2">
        <v>2.4360833333333338</v>
      </c>
      <c r="H33" s="2">
        <v>3.8096666666666668</v>
      </c>
    </row>
    <row r="34" spans="1:8" x14ac:dyDescent="0.25">
      <c r="A34">
        <v>600</v>
      </c>
      <c r="B34" s="2">
        <v>7.4258333333333324</v>
      </c>
      <c r="C34" s="2">
        <v>23.332999999999998</v>
      </c>
      <c r="D34" s="2">
        <v>5.4722499999999998</v>
      </c>
      <c r="F34" s="2">
        <v>3.4269166666666666</v>
      </c>
      <c r="G34" s="2">
        <v>2.8197500000000004</v>
      </c>
      <c r="H34" s="2">
        <v>3.2377500000000006</v>
      </c>
    </row>
    <row r="35" spans="1:8" x14ac:dyDescent="0.25">
      <c r="F35" s="2"/>
      <c r="G35" s="2"/>
      <c r="H35" s="2"/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B6C8E-CDAF-44AC-87E1-D06BC9E9120D}">
  <dimension ref="A1:H27"/>
  <sheetViews>
    <sheetView topLeftCell="A10" zoomScale="85" zoomScaleNormal="85" workbookViewId="0">
      <selection activeCell="F12" sqref="F12"/>
    </sheetView>
  </sheetViews>
  <sheetFormatPr defaultRowHeight="15" x14ac:dyDescent="0.25"/>
  <sheetData>
    <row r="1" spans="1:8" x14ac:dyDescent="0.25">
      <c r="A1" t="s">
        <v>0</v>
      </c>
      <c r="B1" s="43" t="s">
        <v>25</v>
      </c>
      <c r="C1" s="43"/>
      <c r="D1" s="43"/>
      <c r="F1" s="43" t="s">
        <v>43</v>
      </c>
      <c r="G1" s="43"/>
      <c r="H1" s="43"/>
    </row>
    <row r="2" spans="1:8" x14ac:dyDescent="0.25">
      <c r="A2">
        <v>150</v>
      </c>
      <c r="B2" s="2">
        <v>27.963499999999996</v>
      </c>
      <c r="C2" s="2">
        <v>24.144333333333332</v>
      </c>
      <c r="D2" s="2">
        <v>30.416666666666664</v>
      </c>
      <c r="F2" s="2">
        <v>1.536</v>
      </c>
      <c r="G2" s="2">
        <v>2.6103333333333332</v>
      </c>
      <c r="H2" s="2">
        <v>0.37733333333333308</v>
      </c>
    </row>
    <row r="3" spans="1:8" x14ac:dyDescent="0.25">
      <c r="A3">
        <v>168.75</v>
      </c>
      <c r="B3" s="2">
        <v>14.428166666666666</v>
      </c>
      <c r="C3" s="2">
        <v>20.888000000000002</v>
      </c>
      <c r="D3" s="2">
        <v>27.86108333333333</v>
      </c>
      <c r="F3" s="2">
        <v>3.3026666666666671</v>
      </c>
      <c r="G3" s="2">
        <v>2.0181666666666667</v>
      </c>
      <c r="H3" s="2">
        <v>0.34750000000000014</v>
      </c>
    </row>
    <row r="4" spans="1:8" x14ac:dyDescent="0.25">
      <c r="A4">
        <v>187.5</v>
      </c>
      <c r="B4" s="2">
        <v>14.337749999999996</v>
      </c>
      <c r="C4" s="2">
        <v>9.5054999999999996</v>
      </c>
      <c r="D4" s="2">
        <v>39.583333333333336</v>
      </c>
      <c r="F4" s="2">
        <v>0</v>
      </c>
      <c r="G4" s="2">
        <v>0.5535000000000001</v>
      </c>
      <c r="H4" s="2">
        <v>3.4432500000000017</v>
      </c>
    </row>
    <row r="5" spans="1:8" x14ac:dyDescent="0.25">
      <c r="A5">
        <v>206.25</v>
      </c>
      <c r="B5" s="2">
        <v>12.341916666666664</v>
      </c>
      <c r="C5" s="2">
        <v>11.29166666666667</v>
      </c>
      <c r="D5" s="2">
        <v>14.722333333333335</v>
      </c>
      <c r="F5" s="2">
        <v>0</v>
      </c>
      <c r="G5" s="2">
        <v>9.5916666666667094E-2</v>
      </c>
      <c r="H5" s="2">
        <v>0.2592500000000002</v>
      </c>
    </row>
    <row r="6" spans="1:8" x14ac:dyDescent="0.25">
      <c r="A6">
        <v>225</v>
      </c>
      <c r="B6" s="2">
        <v>5.9819166666666668</v>
      </c>
      <c r="C6" s="2">
        <v>16.050583333333336</v>
      </c>
      <c r="D6" s="2">
        <v>5.8889166666666668</v>
      </c>
      <c r="F6" s="2">
        <v>0</v>
      </c>
      <c r="G6" s="2">
        <v>1.2369166666666671</v>
      </c>
      <c r="H6" s="2">
        <v>0.90683333333333316</v>
      </c>
    </row>
    <row r="7" spans="1:8" x14ac:dyDescent="0.25">
      <c r="A7">
        <v>243.75</v>
      </c>
      <c r="B7" s="2">
        <v>10.456000000000001</v>
      </c>
      <c r="C7" s="2">
        <v>6.2714999999999996</v>
      </c>
      <c r="D7" s="2">
        <v>11.583333333333334</v>
      </c>
      <c r="F7" s="2">
        <v>0.34549999999999992</v>
      </c>
      <c r="G7" s="2">
        <v>1.7094999999999998</v>
      </c>
      <c r="H7" s="2">
        <v>2.439166666666666</v>
      </c>
    </row>
    <row r="8" spans="1:8" x14ac:dyDescent="0.25">
      <c r="A8">
        <v>262.5</v>
      </c>
      <c r="B8" s="2">
        <v>14.923500000000001</v>
      </c>
      <c r="C8" s="2">
        <v>10.435416666666663</v>
      </c>
      <c r="D8" s="2">
        <v>13.722250000000001</v>
      </c>
      <c r="F8" s="2">
        <v>0</v>
      </c>
      <c r="G8" s="2">
        <v>0.21083333333333343</v>
      </c>
      <c r="H8" s="2">
        <v>5.8434166666666671</v>
      </c>
    </row>
    <row r="9" spans="1:8" x14ac:dyDescent="0.25">
      <c r="A9">
        <v>281.25</v>
      </c>
      <c r="B9" s="2">
        <v>9.4929999999999968</v>
      </c>
      <c r="C9" s="2">
        <v>21.962999999999997</v>
      </c>
      <c r="D9" s="2">
        <v>12.555583333333333</v>
      </c>
      <c r="F9" s="2">
        <v>0</v>
      </c>
      <c r="G9" s="2">
        <v>0.13474999999999993</v>
      </c>
      <c r="H9" s="2">
        <v>8.5836666666666677</v>
      </c>
    </row>
    <row r="10" spans="1:8" x14ac:dyDescent="0.25">
      <c r="A10">
        <v>300</v>
      </c>
      <c r="B10" s="2">
        <v>11.406416666666667</v>
      </c>
      <c r="C10" s="2">
        <v>22.534249999999997</v>
      </c>
      <c r="D10" s="2">
        <v>17.166666666666668</v>
      </c>
      <c r="F10" s="2">
        <v>0</v>
      </c>
      <c r="G10" s="2">
        <v>0.89199999999999946</v>
      </c>
      <c r="H10" s="2">
        <v>5.5059166666666668</v>
      </c>
    </row>
    <row r="11" spans="1:8" x14ac:dyDescent="0.25">
      <c r="A11">
        <v>318.75</v>
      </c>
      <c r="B11" s="2">
        <v>10.658166666666666</v>
      </c>
      <c r="C11" s="2">
        <v>9.1580833333333302</v>
      </c>
      <c r="D11" s="2">
        <v>13.027749999999999</v>
      </c>
      <c r="F11" s="2">
        <v>1.2985000000000002</v>
      </c>
      <c r="G11" s="2">
        <v>0</v>
      </c>
      <c r="H11" s="2">
        <v>3.3552500000000007</v>
      </c>
    </row>
    <row r="12" spans="1:8" x14ac:dyDescent="0.25">
      <c r="A12">
        <v>337.5</v>
      </c>
      <c r="B12" s="2">
        <v>9.8826666666666672</v>
      </c>
      <c r="C12" s="2">
        <v>13.650833333333333</v>
      </c>
      <c r="D12" s="2">
        <v>13.972250000000001</v>
      </c>
      <c r="F12" s="2">
        <v>0</v>
      </c>
      <c r="G12" s="2">
        <v>0</v>
      </c>
      <c r="H12" s="2">
        <v>1.2156666666666669</v>
      </c>
    </row>
    <row r="13" spans="1:8" x14ac:dyDescent="0.25">
      <c r="A13">
        <v>356.25</v>
      </c>
      <c r="B13" s="2">
        <v>1.8112500000000007</v>
      </c>
      <c r="C13" s="2">
        <v>4.4573333333333336</v>
      </c>
      <c r="D13" s="2">
        <v>37.916666666666664</v>
      </c>
      <c r="F13" s="2">
        <v>1.7039166666666667</v>
      </c>
      <c r="G13" s="2">
        <v>1.8844166666666666</v>
      </c>
      <c r="H13" s="2">
        <v>1.0925833333333332</v>
      </c>
    </row>
    <row r="14" spans="1:8" x14ac:dyDescent="0.25">
      <c r="A14">
        <v>375</v>
      </c>
      <c r="B14" s="2">
        <v>8.7051666666666687</v>
      </c>
      <c r="C14" s="2">
        <v>19.890833333333333</v>
      </c>
      <c r="D14" s="2">
        <v>17.416583333333332</v>
      </c>
      <c r="F14" s="2">
        <v>7.113999999999999</v>
      </c>
      <c r="G14" s="2">
        <v>0.76774999999999993</v>
      </c>
      <c r="H14" s="2">
        <v>4.9710833333333335</v>
      </c>
    </row>
    <row r="15" spans="1:8" x14ac:dyDescent="0.25">
      <c r="A15">
        <v>393.75</v>
      </c>
      <c r="B15" s="2">
        <v>8.2080000000000002</v>
      </c>
      <c r="C15" s="2">
        <v>4.4985833333333334</v>
      </c>
      <c r="D15" s="2">
        <v>11.611083333333333</v>
      </c>
      <c r="F15" s="2">
        <v>5.6170000000000018</v>
      </c>
      <c r="G15" s="2">
        <v>2.6371666666666664</v>
      </c>
      <c r="H15" s="2">
        <v>0.7509166666666669</v>
      </c>
    </row>
    <row r="16" spans="1:8" x14ac:dyDescent="0.25">
      <c r="A16">
        <v>412.5</v>
      </c>
      <c r="B16" s="2">
        <v>5.5584999999999996</v>
      </c>
      <c r="C16" s="2">
        <v>9.4354999999999993</v>
      </c>
      <c r="D16" s="2">
        <v>1.5555833333333333</v>
      </c>
      <c r="F16" s="2">
        <v>3.3310000000000004</v>
      </c>
      <c r="G16" s="2">
        <v>0.6212500000000003</v>
      </c>
      <c r="H16" s="2">
        <v>5.3531666666666666</v>
      </c>
    </row>
    <row r="17" spans="1:8" x14ac:dyDescent="0.25">
      <c r="A17">
        <v>431.25</v>
      </c>
      <c r="B17" s="2">
        <v>8.211333333333334</v>
      </c>
      <c r="C17" s="2">
        <v>9.8443333333333367</v>
      </c>
      <c r="D17" s="2">
        <v>5.3888333333333334</v>
      </c>
      <c r="F17" s="2">
        <v>0</v>
      </c>
      <c r="G17" s="2">
        <v>3.1015833333333331</v>
      </c>
      <c r="H17" s="2">
        <v>2.4618333333333338</v>
      </c>
    </row>
    <row r="18" spans="1:8" x14ac:dyDescent="0.25">
      <c r="A18">
        <v>450</v>
      </c>
      <c r="B18" s="2">
        <v>4.9275833333333336</v>
      </c>
      <c r="C18" s="2">
        <v>9.6062500000000011</v>
      </c>
      <c r="D18" s="2">
        <v>19.083333333333332</v>
      </c>
      <c r="F18" s="2">
        <v>5.833333333333357E-2</v>
      </c>
      <c r="G18" s="2">
        <v>0.54875000000000007</v>
      </c>
      <c r="H18" s="2">
        <v>1.9779166666666672</v>
      </c>
    </row>
    <row r="19" spans="1:8" x14ac:dyDescent="0.25">
      <c r="A19">
        <v>468.75</v>
      </c>
      <c r="B19" s="2">
        <v>0.62333333333333352</v>
      </c>
      <c r="C19" s="2">
        <v>8.6928333333333327</v>
      </c>
      <c r="D19" s="2">
        <v>5.6390000000000002</v>
      </c>
      <c r="F19" s="2">
        <v>0.35624999999999973</v>
      </c>
      <c r="G19" s="2">
        <v>0.10508333333333342</v>
      </c>
      <c r="H19" s="2">
        <v>7.4999999999999734E-2</v>
      </c>
    </row>
    <row r="20" spans="1:8" x14ac:dyDescent="0.25">
      <c r="A20">
        <v>487.5</v>
      </c>
      <c r="B20" s="2">
        <v>3.1423333333333332</v>
      </c>
      <c r="C20" s="2">
        <v>19.054083333333335</v>
      </c>
      <c r="D20" s="2">
        <v>2.0832500000000005</v>
      </c>
      <c r="F20" s="2">
        <v>0</v>
      </c>
      <c r="G20" s="2">
        <v>2.6490833333333335</v>
      </c>
      <c r="H20" s="2">
        <v>1.5833333333333326</v>
      </c>
    </row>
    <row r="21" spans="1:8" x14ac:dyDescent="0.25">
      <c r="A21">
        <v>506.25</v>
      </c>
      <c r="B21" s="2">
        <v>5.0851666666666668</v>
      </c>
      <c r="C21" s="2">
        <v>12.766500000000001</v>
      </c>
      <c r="D21" s="2">
        <v>1.3889166666666668</v>
      </c>
      <c r="F21" s="2">
        <v>5.9539166666666672</v>
      </c>
      <c r="G21" s="2">
        <v>1.4208333333333325</v>
      </c>
      <c r="H21" s="2">
        <v>3.6020833333333337</v>
      </c>
    </row>
    <row r="22" spans="1:8" x14ac:dyDescent="0.25">
      <c r="A22">
        <v>525</v>
      </c>
      <c r="B22" s="2">
        <v>0.3885833333333335</v>
      </c>
      <c r="C22" s="2">
        <v>21.334666666666667</v>
      </c>
      <c r="D22" s="2">
        <v>-0.52775000000000016</v>
      </c>
      <c r="F22" s="2">
        <v>7.6016666666666666</v>
      </c>
      <c r="G22" s="2">
        <v>0.89408333333333312</v>
      </c>
      <c r="H22" s="2">
        <v>4.5752500000000005</v>
      </c>
    </row>
    <row r="23" spans="1:8" x14ac:dyDescent="0.25">
      <c r="A23">
        <v>543.75</v>
      </c>
      <c r="B23" s="2">
        <v>0</v>
      </c>
      <c r="C23" s="2">
        <v>19.213416666666667</v>
      </c>
      <c r="D23" s="2">
        <v>2.0832499999999996</v>
      </c>
      <c r="F23" s="2">
        <v>3.6025833333333326</v>
      </c>
      <c r="G23" s="2">
        <v>0.49233333333333373</v>
      </c>
      <c r="H23" s="2">
        <v>2.1831666666666676</v>
      </c>
    </row>
    <row r="24" spans="1:8" x14ac:dyDescent="0.25">
      <c r="A24">
        <v>562.5</v>
      </c>
      <c r="B24" s="2">
        <v>2.3445833333333335</v>
      </c>
      <c r="C24" s="2">
        <v>27.349916666666669</v>
      </c>
      <c r="D24" s="2">
        <v>0.94441666666666713</v>
      </c>
      <c r="F24" s="2">
        <v>4.2237499999999999</v>
      </c>
      <c r="G24" s="2">
        <v>2.4869166666666667</v>
      </c>
      <c r="H24" s="2">
        <v>1.8333333333333091E-2</v>
      </c>
    </row>
    <row r="25" spans="1:8" x14ac:dyDescent="0.25">
      <c r="A25">
        <v>581.25</v>
      </c>
      <c r="B25" s="2">
        <v>4.4114166666666668</v>
      </c>
      <c r="C25" s="2">
        <v>5.8915833333333341</v>
      </c>
      <c r="D25" s="2">
        <v>3.4444166666666662</v>
      </c>
      <c r="F25" s="2">
        <v>2.2620833333333339</v>
      </c>
      <c r="G25" s="2">
        <v>0.43608333333333382</v>
      </c>
      <c r="H25" s="2">
        <v>1.8096666666666668</v>
      </c>
    </row>
    <row r="26" spans="1:8" x14ac:dyDescent="0.25">
      <c r="A26">
        <v>600</v>
      </c>
      <c r="B26" s="2">
        <v>5.4258333333333324</v>
      </c>
      <c r="C26" s="2">
        <v>21.332999999999998</v>
      </c>
      <c r="D26" s="2">
        <v>3.4722499999999998</v>
      </c>
      <c r="F26" s="2">
        <v>1.4269166666666666</v>
      </c>
      <c r="G26" s="2">
        <v>0.81975000000000042</v>
      </c>
      <c r="H26" s="2">
        <v>1.2377500000000006</v>
      </c>
    </row>
    <row r="27" spans="1:8" x14ac:dyDescent="0.25">
      <c r="A27" t="s">
        <v>45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59346-36E2-4581-9926-CE0266C3EFBE}">
  <dimension ref="B2:T20"/>
  <sheetViews>
    <sheetView topLeftCell="O1" workbookViewId="0">
      <selection activeCell="V14" sqref="V14"/>
    </sheetView>
  </sheetViews>
  <sheetFormatPr defaultRowHeight="15" x14ac:dyDescent="0.25"/>
  <sheetData>
    <row r="2" spans="2:20" x14ac:dyDescent="0.25">
      <c r="B2" s="9" t="s">
        <v>46</v>
      </c>
      <c r="C2" s="46" t="s">
        <v>47</v>
      </c>
      <c r="D2" s="47"/>
      <c r="E2" s="46" t="s">
        <v>13</v>
      </c>
      <c r="F2" s="47"/>
      <c r="G2" s="45" t="s">
        <v>40</v>
      </c>
      <c r="H2" s="47"/>
      <c r="I2" s="45" t="s">
        <v>25</v>
      </c>
      <c r="J2" s="47"/>
      <c r="K2" s="46" t="s">
        <v>31</v>
      </c>
      <c r="L2" s="47"/>
      <c r="M2" s="45" t="s">
        <v>48</v>
      </c>
      <c r="N2" s="47"/>
      <c r="O2" s="45" t="s">
        <v>27</v>
      </c>
      <c r="P2" s="45"/>
      <c r="Q2" s="46" t="s">
        <v>29</v>
      </c>
      <c r="R2" s="47"/>
      <c r="S2" s="10" t="s">
        <v>41</v>
      </c>
      <c r="T2" s="11"/>
    </row>
    <row r="3" spans="2:20" x14ac:dyDescent="0.25">
      <c r="B3" s="12">
        <v>5</v>
      </c>
      <c r="C3" s="13">
        <v>46</v>
      </c>
      <c r="D3" s="14">
        <v>38.070000000000007</v>
      </c>
      <c r="E3" s="15">
        <f>6*3.4*2</f>
        <v>40.799999999999997</v>
      </c>
      <c r="F3" s="14">
        <f>5*4*2.3</f>
        <v>46</v>
      </c>
      <c r="G3" s="15">
        <v>38.896000000000001</v>
      </c>
      <c r="H3" s="14">
        <v>33.6</v>
      </c>
      <c r="I3" s="15">
        <v>19.110000000000003</v>
      </c>
      <c r="J3" s="14">
        <v>26.46</v>
      </c>
      <c r="K3" s="15">
        <v>30.567</v>
      </c>
      <c r="L3" s="14">
        <f>5*4.5*2</f>
        <v>45</v>
      </c>
      <c r="M3" s="15">
        <v>18.720000000000002</v>
      </c>
      <c r="N3" s="14">
        <v>18.446999999999999</v>
      </c>
      <c r="O3" s="15">
        <v>32</v>
      </c>
      <c r="P3" s="15">
        <v>24.251999999999999</v>
      </c>
      <c r="Q3" s="16">
        <f>7*3.8*1.3</f>
        <v>34.58</v>
      </c>
      <c r="R3" s="14">
        <v>31.8</v>
      </c>
      <c r="S3" s="13">
        <v>18.648</v>
      </c>
      <c r="T3" s="17">
        <v>20.16</v>
      </c>
    </row>
    <row r="4" spans="2:20" x14ac:dyDescent="0.25">
      <c r="B4" s="18"/>
      <c r="C4" s="15">
        <v>54.431999999999995</v>
      </c>
      <c r="D4" s="14">
        <v>44.7</v>
      </c>
      <c r="E4" s="15">
        <f>5*6*1.6</f>
        <v>48</v>
      </c>
      <c r="F4" s="14">
        <f>5*5*1.5</f>
        <v>37.5</v>
      </c>
      <c r="G4" s="15">
        <v>35.212000000000003</v>
      </c>
      <c r="H4" s="19">
        <v>36.247</v>
      </c>
      <c r="I4" s="16">
        <v>21.840000000000003</v>
      </c>
      <c r="J4" s="14">
        <v>24.82</v>
      </c>
      <c r="K4" s="15">
        <f>3.8*5.8*2</f>
        <v>44.08</v>
      </c>
      <c r="L4" s="14">
        <v>30.8</v>
      </c>
      <c r="M4" s="15">
        <v>45</v>
      </c>
      <c r="N4" s="14">
        <v>26.88</v>
      </c>
      <c r="O4" s="15">
        <v>31.104000000000003</v>
      </c>
      <c r="P4" s="15">
        <v>30.315000000000001</v>
      </c>
      <c r="Q4" s="16">
        <f>5.3*3.5*1.5</f>
        <v>27.825000000000003</v>
      </c>
      <c r="R4" s="14">
        <v>29.57</v>
      </c>
      <c r="S4" s="16">
        <v>35.520000000000003</v>
      </c>
      <c r="T4" s="14">
        <v>24.76</v>
      </c>
    </row>
    <row r="5" spans="2:20" x14ac:dyDescent="0.25">
      <c r="B5" s="20"/>
      <c r="C5" s="21"/>
      <c r="D5" s="22"/>
      <c r="E5" s="21"/>
      <c r="F5" s="22"/>
      <c r="G5" s="21"/>
      <c r="H5" s="22"/>
      <c r="I5" s="21"/>
      <c r="J5" s="22"/>
      <c r="K5" s="21"/>
      <c r="L5" s="22"/>
      <c r="M5" s="21"/>
      <c r="N5" s="22"/>
      <c r="O5" s="21"/>
      <c r="P5" s="21"/>
      <c r="Q5" s="23"/>
      <c r="R5" s="22"/>
      <c r="S5" s="23"/>
      <c r="T5" s="22"/>
    </row>
    <row r="6" spans="2:20" x14ac:dyDescent="0.25">
      <c r="B6" s="24">
        <v>7</v>
      </c>
      <c r="C6" s="25">
        <v>77.28</v>
      </c>
      <c r="D6" s="26">
        <v>52.56</v>
      </c>
      <c r="E6" s="25">
        <f>5.3*7.5*1.8</f>
        <v>71.55</v>
      </c>
      <c r="F6" s="26">
        <f>6*5*2</f>
        <v>60</v>
      </c>
      <c r="G6" s="25">
        <v>56.400000000000006</v>
      </c>
      <c r="H6" s="26">
        <v>74.400000000000006</v>
      </c>
      <c r="I6" s="25">
        <v>50.853000000000009</v>
      </c>
      <c r="J6" s="26">
        <v>32.832000000000001</v>
      </c>
      <c r="K6" s="25">
        <f>5.4*4.7*1.6</f>
        <v>40.608000000000004</v>
      </c>
      <c r="L6" s="26">
        <f>6*6.7*2.7/2</f>
        <v>54.27000000000001</v>
      </c>
      <c r="M6" s="27">
        <v>30</v>
      </c>
      <c r="N6" s="26">
        <v>28.8</v>
      </c>
      <c r="O6" s="27">
        <v>63.360000000000007</v>
      </c>
      <c r="P6" s="27">
        <v>63</v>
      </c>
      <c r="Q6" s="13">
        <f>5*7.3*1.6</f>
        <v>58.400000000000006</v>
      </c>
      <c r="R6" s="17">
        <v>48.7</v>
      </c>
      <c r="S6" s="13">
        <v>32.64</v>
      </c>
      <c r="T6" s="17">
        <v>32.336000000000006</v>
      </c>
    </row>
    <row r="7" spans="2:20" x14ac:dyDescent="0.25">
      <c r="B7" s="18"/>
      <c r="C7" s="15">
        <v>68.432000000000002</v>
      </c>
      <c r="D7" s="14">
        <v>69.174000000000007</v>
      </c>
      <c r="E7" s="15">
        <f>7*7.5*2.2/2</f>
        <v>57.750000000000007</v>
      </c>
      <c r="F7" s="14">
        <f>7*7.5*3/2</f>
        <v>78.75</v>
      </c>
      <c r="G7" s="28">
        <v>55.935999999999993</v>
      </c>
      <c r="H7" s="29">
        <v>62.420999999999999</v>
      </c>
      <c r="I7" s="28">
        <v>52.5</v>
      </c>
      <c r="J7" s="29">
        <v>31.25</v>
      </c>
      <c r="K7" s="28">
        <f>5.5*9.2*2.2/2</f>
        <v>55.66</v>
      </c>
      <c r="L7" s="29">
        <v>50.197000000000003</v>
      </c>
      <c r="M7" s="15">
        <v>56.76</v>
      </c>
      <c r="N7" s="14">
        <v>46.75</v>
      </c>
      <c r="O7" s="15">
        <v>47.04</v>
      </c>
      <c r="P7" s="15">
        <v>50.400000000000006</v>
      </c>
      <c r="Q7" s="16">
        <v>44.9</v>
      </c>
      <c r="R7" s="14">
        <v>50.76</v>
      </c>
      <c r="S7" s="16">
        <v>50</v>
      </c>
      <c r="T7" s="14">
        <v>38.353000000000002</v>
      </c>
    </row>
    <row r="8" spans="2:20" x14ac:dyDescent="0.25">
      <c r="B8" s="20"/>
      <c r="C8" s="21"/>
      <c r="D8" s="22"/>
      <c r="E8" s="21"/>
      <c r="F8" s="22"/>
      <c r="G8" s="21"/>
      <c r="H8" s="21"/>
      <c r="I8" s="30"/>
      <c r="J8" s="31"/>
      <c r="K8" s="32"/>
      <c r="L8" s="31"/>
      <c r="M8" s="21"/>
      <c r="N8" s="21"/>
      <c r="O8" s="23"/>
      <c r="P8" s="21"/>
      <c r="Q8" s="23"/>
      <c r="R8" s="22"/>
      <c r="S8" s="23"/>
      <c r="T8" s="22"/>
    </row>
    <row r="9" spans="2:20" x14ac:dyDescent="0.25">
      <c r="B9" s="33">
        <v>10</v>
      </c>
      <c r="C9" s="27">
        <v>264</v>
      </c>
      <c r="D9" s="17">
        <v>163.79999999999998</v>
      </c>
      <c r="E9" s="27">
        <f>8*11*4.2/2</f>
        <v>184.8</v>
      </c>
      <c r="F9" s="17">
        <f>7*7.7*4.4</f>
        <v>237.16000000000003</v>
      </c>
      <c r="G9" s="27">
        <v>129.7775</v>
      </c>
      <c r="H9" s="17">
        <v>151.80000000000001</v>
      </c>
      <c r="I9" s="27">
        <v>69.3</v>
      </c>
      <c r="J9" s="17">
        <v>53.039999999999992</v>
      </c>
      <c r="K9" s="27">
        <f>6*7*5.8/2</f>
        <v>121.8</v>
      </c>
      <c r="L9" s="17">
        <f>9.1*9*4/2</f>
        <v>163.79999999999998</v>
      </c>
      <c r="M9" s="27">
        <v>35.28</v>
      </c>
      <c r="N9" s="17">
        <v>45.628</v>
      </c>
      <c r="O9" s="27">
        <v>145.35</v>
      </c>
      <c r="P9" s="27">
        <v>205.8</v>
      </c>
      <c r="Q9" s="13">
        <f>6*11*3.5/2</f>
        <v>115.5</v>
      </c>
      <c r="R9" s="17">
        <f>8*8.5*3.8/2</f>
        <v>129.19999999999999</v>
      </c>
      <c r="S9" s="13">
        <v>66</v>
      </c>
      <c r="T9" s="17">
        <v>43.8</v>
      </c>
    </row>
    <row r="10" spans="2:20" x14ac:dyDescent="0.25">
      <c r="B10" s="34"/>
      <c r="C10" s="15">
        <v>309.96000000000004</v>
      </c>
      <c r="D10" s="14">
        <v>248.04999999999998</v>
      </c>
      <c r="E10" s="15">
        <v>326.04000000000002</v>
      </c>
      <c r="F10" s="14">
        <f>9.5*12*4/2</f>
        <v>228</v>
      </c>
      <c r="G10" s="15">
        <v>307.43999999999994</v>
      </c>
      <c r="H10" s="14">
        <v>194.2</v>
      </c>
      <c r="I10" s="15">
        <v>72.35199999999999</v>
      </c>
      <c r="J10" s="14">
        <v>66.125</v>
      </c>
      <c r="K10" s="15">
        <v>246.58</v>
      </c>
      <c r="L10" s="14">
        <v>235</v>
      </c>
      <c r="M10" s="15">
        <v>48.449999999999996</v>
      </c>
      <c r="N10" s="14">
        <v>36.96</v>
      </c>
      <c r="O10" s="15">
        <v>127.92000000000002</v>
      </c>
      <c r="P10" s="15">
        <v>162</v>
      </c>
      <c r="Q10" s="16">
        <v>137.69999999999999</v>
      </c>
      <c r="R10" s="14">
        <v>127.92</v>
      </c>
      <c r="S10" s="16">
        <v>58.410000000000004</v>
      </c>
      <c r="T10" s="14">
        <v>57.06</v>
      </c>
    </row>
    <row r="11" spans="2:20" x14ac:dyDescent="0.25">
      <c r="B11" s="35"/>
      <c r="C11" s="21"/>
      <c r="D11" s="21"/>
      <c r="E11" s="21"/>
      <c r="F11" s="22"/>
      <c r="G11" s="21"/>
      <c r="H11" s="22"/>
      <c r="I11" s="21"/>
      <c r="J11" s="22"/>
      <c r="K11" s="21"/>
      <c r="L11" s="22"/>
      <c r="M11" s="21"/>
      <c r="N11" s="22"/>
      <c r="O11" s="21">
        <v>120.06</v>
      </c>
      <c r="P11" s="21"/>
      <c r="Q11" s="23"/>
      <c r="R11" s="22"/>
      <c r="S11" s="23"/>
      <c r="T11" s="22"/>
    </row>
    <row r="12" spans="2:20" x14ac:dyDescent="0.25">
      <c r="B12" s="33">
        <v>12</v>
      </c>
      <c r="C12" s="27">
        <v>408.1</v>
      </c>
      <c r="D12" s="17">
        <v>350.79599999999999</v>
      </c>
      <c r="E12" s="27">
        <f>13*13*6/2</f>
        <v>507</v>
      </c>
      <c r="F12" s="17">
        <f>13.5*13*4.8/2</f>
        <v>421.2</v>
      </c>
      <c r="G12" s="27">
        <v>283.12200000000001</v>
      </c>
      <c r="H12" s="17">
        <v>353.08</v>
      </c>
      <c r="I12" s="27">
        <v>146.47500000000002</v>
      </c>
      <c r="J12" s="17">
        <v>121.36</v>
      </c>
      <c r="K12" s="27">
        <f>10.2*10*7.1/2</f>
        <v>362.09999999999997</v>
      </c>
      <c r="L12" s="17">
        <f>10.3*12*5/2</f>
        <v>309</v>
      </c>
      <c r="M12" s="27">
        <v>97.679999999999993</v>
      </c>
      <c r="N12" s="17">
        <v>91.2</v>
      </c>
      <c r="O12" s="27">
        <v>388.57</v>
      </c>
      <c r="P12" s="27">
        <v>390.4</v>
      </c>
      <c r="Q12" s="13">
        <f>9.2*11*4/2</f>
        <v>202.39999999999998</v>
      </c>
      <c r="R12" s="17">
        <f>10*11*4/2</f>
        <v>220</v>
      </c>
      <c r="S12" s="13">
        <v>115.702</v>
      </c>
      <c r="T12" s="17">
        <v>65.100000000000009</v>
      </c>
    </row>
    <row r="13" spans="2:20" x14ac:dyDescent="0.25">
      <c r="B13" s="34"/>
      <c r="C13" s="15">
        <v>621.37599999999998</v>
      </c>
      <c r="D13" s="14">
        <v>324.3</v>
      </c>
      <c r="E13" s="15">
        <f>12.8*12*4.3/2</f>
        <v>330.24</v>
      </c>
      <c r="F13" s="14">
        <f>14*12*5/2</f>
        <v>420</v>
      </c>
      <c r="G13" s="15">
        <v>544.18000000000006</v>
      </c>
      <c r="H13" s="14">
        <v>401.94</v>
      </c>
      <c r="I13" s="15">
        <v>221.39500000000001</v>
      </c>
      <c r="J13" s="14">
        <v>155.77500000000003</v>
      </c>
      <c r="K13" s="15">
        <f>12*13*4.8/2</f>
        <v>374.4</v>
      </c>
      <c r="L13" s="14">
        <v>362.88</v>
      </c>
      <c r="M13" s="15">
        <v>87.616000000000014</v>
      </c>
      <c r="N13" s="14">
        <v>63</v>
      </c>
      <c r="O13" s="15">
        <v>345.59999999999997</v>
      </c>
      <c r="P13" s="15">
        <v>202.39999999999998</v>
      </c>
      <c r="Q13" s="16">
        <v>302.5</v>
      </c>
      <c r="R13" s="14">
        <v>244.8</v>
      </c>
      <c r="S13" s="16">
        <v>124.80000000000001</v>
      </c>
      <c r="T13" s="14">
        <v>100.73</v>
      </c>
    </row>
    <row r="14" spans="2:20" x14ac:dyDescent="0.25">
      <c r="B14" s="35"/>
      <c r="C14" s="21"/>
      <c r="D14" s="22"/>
      <c r="E14" s="21"/>
      <c r="F14" s="22"/>
      <c r="G14" s="21"/>
      <c r="H14" s="22"/>
      <c r="I14" s="21"/>
      <c r="J14" s="22"/>
      <c r="K14" s="21"/>
      <c r="L14" s="22"/>
      <c r="M14" s="21"/>
      <c r="N14" s="22"/>
      <c r="O14" s="21"/>
      <c r="P14" s="21"/>
      <c r="Q14" s="23"/>
      <c r="R14" s="22"/>
      <c r="S14" s="23"/>
      <c r="T14" s="22"/>
    </row>
    <row r="15" spans="2:20" x14ac:dyDescent="0.25">
      <c r="B15" s="33">
        <v>14</v>
      </c>
      <c r="C15" s="27">
        <v>799.68</v>
      </c>
      <c r="D15" s="17">
        <v>831.3</v>
      </c>
      <c r="E15" s="27">
        <f>16.8*19*8/3</f>
        <v>851.19999999999993</v>
      </c>
      <c r="F15" s="17">
        <f>16*16.5*5/2</f>
        <v>660</v>
      </c>
      <c r="G15" s="27">
        <v>720.71999999999991</v>
      </c>
      <c r="H15" s="17">
        <v>813.28</v>
      </c>
      <c r="I15" s="27">
        <v>512.32000000000005</v>
      </c>
      <c r="J15" s="17">
        <v>177.73499999999996</v>
      </c>
      <c r="K15" s="27">
        <f>13*12.5*7/2</f>
        <v>568.75</v>
      </c>
      <c r="L15" s="17">
        <f>13*17*6.1/2</f>
        <v>674.05</v>
      </c>
      <c r="M15" s="27">
        <v>145.6</v>
      </c>
      <c r="N15" s="17">
        <v>158.4</v>
      </c>
      <c r="O15" s="13">
        <v>880.60000000000014</v>
      </c>
      <c r="P15" s="27">
        <v>714.24</v>
      </c>
      <c r="Q15" s="13">
        <f>14*11*6.5/2</f>
        <v>500.5</v>
      </c>
      <c r="R15" s="17">
        <f>12.8*13.8*5/2</f>
        <v>441.6</v>
      </c>
      <c r="S15" s="13">
        <v>187.20000000000002</v>
      </c>
      <c r="T15" s="17">
        <v>175.64399999999998</v>
      </c>
    </row>
    <row r="16" spans="2:20" x14ac:dyDescent="0.25">
      <c r="B16" s="34"/>
      <c r="C16" s="15">
        <v>845.524</v>
      </c>
      <c r="D16" s="14">
        <v>699.84</v>
      </c>
      <c r="E16" s="15">
        <f>15.5*18*6.5/2</f>
        <v>906.75</v>
      </c>
      <c r="F16" s="14">
        <f>17*15.5*6.5/2</f>
        <v>856.375</v>
      </c>
      <c r="G16" s="15">
        <v>532.92600000000004</v>
      </c>
      <c r="H16" s="14">
        <v>789.75</v>
      </c>
      <c r="I16" s="15">
        <v>239.78399999999999</v>
      </c>
      <c r="J16" s="14">
        <v>279.83999999999997</v>
      </c>
      <c r="K16" s="15">
        <f>13.8*18*5.7/2</f>
        <v>707.94</v>
      </c>
      <c r="L16" s="14">
        <v>650.26</v>
      </c>
      <c r="M16" s="15">
        <v>162.95999999999998</v>
      </c>
      <c r="N16" s="14">
        <v>97.902000000000001</v>
      </c>
      <c r="O16" s="16">
        <v>486.2</v>
      </c>
      <c r="P16" s="15">
        <v>408</v>
      </c>
      <c r="Q16" s="16">
        <f>14*13.2*6/2</f>
        <v>554.4</v>
      </c>
      <c r="R16" s="14">
        <v>493.88</v>
      </c>
      <c r="S16" s="16">
        <v>152.32</v>
      </c>
      <c r="T16" s="14">
        <v>171.73</v>
      </c>
    </row>
    <row r="17" spans="2:20" x14ac:dyDescent="0.25">
      <c r="B17" s="35"/>
      <c r="C17" s="21"/>
      <c r="D17" s="22"/>
      <c r="E17" s="21"/>
      <c r="F17" s="22"/>
      <c r="G17" s="21"/>
      <c r="H17" s="22"/>
      <c r="I17" s="21"/>
      <c r="J17" s="22"/>
      <c r="K17" s="21"/>
      <c r="L17" s="22"/>
      <c r="M17" s="21"/>
      <c r="N17" s="22"/>
      <c r="O17" s="23"/>
      <c r="P17" s="21"/>
      <c r="Q17" s="23"/>
      <c r="R17" s="22"/>
      <c r="S17" s="23"/>
      <c r="T17" s="22"/>
    </row>
    <row r="18" spans="2:20" x14ac:dyDescent="0.25">
      <c r="B18" s="33">
        <v>17</v>
      </c>
      <c r="C18" s="27">
        <v>1757.2850000000001</v>
      </c>
      <c r="D18" s="17">
        <v>1293.6000000000001</v>
      </c>
      <c r="E18" s="27">
        <f>20*22*9/2</f>
        <v>1980</v>
      </c>
      <c r="F18" s="17">
        <f>17*17*8/2</f>
        <v>1156</v>
      </c>
      <c r="G18" s="27">
        <v>1124.578</v>
      </c>
      <c r="H18" s="17">
        <v>1251.9359999999999</v>
      </c>
      <c r="I18" s="27">
        <v>438.96000000000009</v>
      </c>
      <c r="J18" s="17">
        <v>600.07499999999993</v>
      </c>
      <c r="K18" s="27">
        <f>16.5*15*8/2</f>
        <v>990</v>
      </c>
      <c r="L18" s="17">
        <f>17*20*7/2</f>
        <v>1190</v>
      </c>
      <c r="M18" s="27">
        <v>321.48</v>
      </c>
      <c r="N18" s="17">
        <v>369.17100000000005</v>
      </c>
      <c r="O18" s="27">
        <v>750.75</v>
      </c>
      <c r="P18" s="27">
        <v>1369</v>
      </c>
      <c r="Q18" s="13">
        <f>18*15*8/2</f>
        <v>1080</v>
      </c>
      <c r="R18" s="26">
        <v>828</v>
      </c>
      <c r="S18" s="13">
        <v>555.20850000000007</v>
      </c>
      <c r="T18" s="17">
        <v>306.52800000000002</v>
      </c>
    </row>
    <row r="19" spans="2:20" x14ac:dyDescent="0.25">
      <c r="B19" s="34"/>
      <c r="C19" s="15">
        <v>1667.25</v>
      </c>
      <c r="D19" s="14">
        <v>1497.1150000000002</v>
      </c>
      <c r="E19" s="15">
        <f>22*21*8.3/2</f>
        <v>1917.3000000000002</v>
      </c>
      <c r="F19" s="14">
        <f>20*18.5*8/2</f>
        <v>1480</v>
      </c>
      <c r="G19" s="19">
        <v>1516.7470000000001</v>
      </c>
      <c r="H19" s="14">
        <v>1293.4100000000001</v>
      </c>
      <c r="I19" s="15">
        <v>638.4</v>
      </c>
      <c r="J19" s="14">
        <v>468.72000000000008</v>
      </c>
      <c r="K19" s="15">
        <f>18.5*19*7.6/2</f>
        <v>1335.7</v>
      </c>
      <c r="L19" s="14">
        <v>1179.0999999999999</v>
      </c>
      <c r="M19" s="15">
        <v>310.75</v>
      </c>
      <c r="N19" s="14">
        <v>215.99999999999997</v>
      </c>
      <c r="O19" s="15">
        <v>1130.5</v>
      </c>
      <c r="P19" s="15">
        <v>1326.3400000000001</v>
      </c>
      <c r="Q19" s="16">
        <f>17*15*6/2</f>
        <v>765</v>
      </c>
      <c r="R19" s="14">
        <v>892.14</v>
      </c>
      <c r="S19" s="16">
        <v>274.11399999999998</v>
      </c>
      <c r="T19" s="14">
        <v>430.7</v>
      </c>
    </row>
    <row r="20" spans="2:20" x14ac:dyDescent="0.25">
      <c r="B20" s="35"/>
      <c r="C20" s="36"/>
      <c r="D20" s="37"/>
      <c r="E20" s="36"/>
      <c r="F20" s="37"/>
      <c r="G20" s="36"/>
      <c r="H20" s="37"/>
      <c r="I20" s="36"/>
      <c r="J20" s="37"/>
      <c r="K20" s="36"/>
      <c r="L20" s="37"/>
      <c r="M20" s="36"/>
      <c r="N20" s="37"/>
      <c r="O20" s="36"/>
      <c r="P20" s="36"/>
      <c r="Q20" s="38"/>
      <c r="R20" s="37"/>
      <c r="S20" s="38"/>
      <c r="T20" s="37"/>
    </row>
  </sheetData>
  <mergeCells count="8">
    <mergeCell ref="O2:P2"/>
    <mergeCell ref="Q2:R2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12F97-CAC9-485E-9C27-D16FACD8D5B4}">
  <dimension ref="A2:E10"/>
  <sheetViews>
    <sheetView workbookViewId="0">
      <selection activeCell="V14" sqref="V14"/>
    </sheetView>
  </sheetViews>
  <sheetFormatPr defaultRowHeight="15" x14ac:dyDescent="0.25"/>
  <cols>
    <col min="1" max="1" width="16.5703125" customWidth="1"/>
  </cols>
  <sheetData>
    <row r="2" spans="1:5" x14ac:dyDescent="0.25">
      <c r="A2" t="s">
        <v>1</v>
      </c>
      <c r="B2" s="4">
        <v>2.62</v>
      </c>
      <c r="C2" s="4">
        <v>3.05</v>
      </c>
      <c r="D2" s="4">
        <v>2.5350000000000001</v>
      </c>
      <c r="E2" s="4">
        <v>2.7559999999999998</v>
      </c>
    </row>
    <row r="3" spans="1:5" x14ac:dyDescent="0.25">
      <c r="A3" t="s">
        <v>13</v>
      </c>
      <c r="B3" s="4">
        <v>2.484</v>
      </c>
      <c r="C3" s="4">
        <v>2.9</v>
      </c>
      <c r="D3" s="4">
        <v>2.83</v>
      </c>
      <c r="E3" s="4">
        <v>2.72</v>
      </c>
    </row>
    <row r="4" spans="1:5" x14ac:dyDescent="0.25">
      <c r="A4" t="s">
        <v>40</v>
      </c>
      <c r="B4" s="4">
        <v>2.36</v>
      </c>
      <c r="C4" s="4">
        <v>2</v>
      </c>
      <c r="D4" s="4">
        <v>2.62</v>
      </c>
      <c r="E4" s="4">
        <v>2.423</v>
      </c>
    </row>
    <row r="5" spans="1:5" x14ac:dyDescent="0.25">
      <c r="A5" t="s">
        <v>25</v>
      </c>
      <c r="B5" s="4">
        <v>0.94</v>
      </c>
      <c r="C5" s="4">
        <v>1.1200000000000001</v>
      </c>
      <c r="D5" s="4">
        <v>1.004</v>
      </c>
      <c r="E5" s="4">
        <v>1.0740000000000001</v>
      </c>
    </row>
    <row r="6" spans="1:5" x14ac:dyDescent="0.25">
      <c r="A6" t="s">
        <v>31</v>
      </c>
      <c r="B6" s="4">
        <v>2.06</v>
      </c>
      <c r="C6" s="4">
        <v>1.7609999999999999</v>
      </c>
      <c r="D6" s="4">
        <v>1.845</v>
      </c>
      <c r="E6" s="4">
        <v>1.91</v>
      </c>
    </row>
    <row r="7" spans="1:5" x14ac:dyDescent="0.25">
      <c r="A7" t="s">
        <v>48</v>
      </c>
      <c r="B7" s="4">
        <v>0.61</v>
      </c>
      <c r="C7" s="4">
        <v>0.72</v>
      </c>
      <c r="D7" s="4">
        <v>0.47</v>
      </c>
      <c r="E7" s="4">
        <v>0.52</v>
      </c>
    </row>
    <row r="8" spans="1:5" x14ac:dyDescent="0.25">
      <c r="A8" t="s">
        <v>27</v>
      </c>
      <c r="B8" s="4">
        <v>2.19</v>
      </c>
      <c r="C8" s="4">
        <v>1.78</v>
      </c>
      <c r="D8" s="4">
        <v>2.0299999999999998</v>
      </c>
      <c r="E8" s="4">
        <v>2.2599999999999998</v>
      </c>
    </row>
    <row r="9" spans="1:5" x14ac:dyDescent="0.25">
      <c r="A9" t="s">
        <v>29</v>
      </c>
      <c r="B9" s="4">
        <v>1.29</v>
      </c>
      <c r="C9" s="4">
        <v>1.73</v>
      </c>
      <c r="D9" s="4">
        <v>0.97</v>
      </c>
      <c r="E9" s="4">
        <v>2.02</v>
      </c>
    </row>
    <row r="10" spans="1:5" x14ac:dyDescent="0.25">
      <c r="A10" t="s">
        <v>41</v>
      </c>
      <c r="B10" s="4">
        <v>0.84</v>
      </c>
      <c r="C10" s="4">
        <v>0.7</v>
      </c>
      <c r="D10" s="4">
        <v>1.08</v>
      </c>
      <c r="E10" s="4">
        <v>1.5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7389C-F8CC-4B27-BD6C-80FA8E8B49DA}">
  <dimension ref="A1:E9"/>
  <sheetViews>
    <sheetView workbookViewId="0">
      <selection activeCell="V14" sqref="V14"/>
    </sheetView>
  </sheetViews>
  <sheetFormatPr defaultRowHeight="15" x14ac:dyDescent="0.25"/>
  <sheetData>
    <row r="1" spans="1:5" x14ac:dyDescent="0.25">
      <c r="A1" t="s">
        <v>49</v>
      </c>
    </row>
    <row r="2" spans="1:5" x14ac:dyDescent="0.25">
      <c r="A2" t="s">
        <v>13</v>
      </c>
      <c r="B2" s="2">
        <v>5.5104113763330001E-3</v>
      </c>
      <c r="C2" s="2">
        <v>2.5952260030470001E-3</v>
      </c>
      <c r="D2" s="2">
        <v>-5.0787201625190501E-2</v>
      </c>
      <c r="E2" s="2">
        <v>-1.2151122126800001E-3</v>
      </c>
    </row>
    <row r="3" spans="1:5" x14ac:dyDescent="0.25">
      <c r="A3" t="s">
        <v>40</v>
      </c>
      <c r="B3" s="2">
        <v>1.6028368794326242</v>
      </c>
      <c r="C3" s="2">
        <v>1.4893617021276595</v>
      </c>
      <c r="D3" s="2">
        <v>1.0780141843971631</v>
      </c>
      <c r="E3" s="2">
        <v>2.0283687943262412</v>
      </c>
    </row>
    <row r="4" spans="1:5" x14ac:dyDescent="0.25">
      <c r="A4" t="s">
        <v>25</v>
      </c>
      <c r="B4" s="2">
        <v>7.375886524822695</v>
      </c>
      <c r="C4" s="2">
        <v>6.9929078014184398</v>
      </c>
      <c r="D4" s="2">
        <v>6.9503546099290778</v>
      </c>
      <c r="E4" s="2">
        <v>6.8652482269503547</v>
      </c>
    </row>
    <row r="5" spans="1:5" x14ac:dyDescent="0.25">
      <c r="A5" t="s">
        <v>31</v>
      </c>
      <c r="B5" s="2">
        <v>2.3362112747587607</v>
      </c>
      <c r="C5" s="2">
        <v>4.1645505332656176</v>
      </c>
      <c r="D5" s="2">
        <v>3.2503809040121889</v>
      </c>
      <c r="E5" s="2">
        <v>3.7582529202640935</v>
      </c>
    </row>
    <row r="6" spans="1:5" x14ac:dyDescent="0.25">
      <c r="A6" t="s">
        <v>48</v>
      </c>
      <c r="B6" s="2">
        <v>8.8510638297872344</v>
      </c>
      <c r="C6" s="2">
        <v>8.6372169214000003</v>
      </c>
      <c r="D6" s="2">
        <v>7.9541125839999998</v>
      </c>
      <c r="E6" s="2">
        <v>7.5517730496453908</v>
      </c>
    </row>
    <row r="7" spans="1:5" x14ac:dyDescent="0.25">
      <c r="A7" t="s">
        <v>27</v>
      </c>
      <c r="B7" s="2">
        <v>2.2588849474600097</v>
      </c>
      <c r="C7" s="2">
        <v>2.0246302121678603</v>
      </c>
      <c r="D7" s="2">
        <v>1.7453680616824583</v>
      </c>
      <c r="E7" s="2">
        <v>1.9371667497794314</v>
      </c>
    </row>
    <row r="8" spans="1:5" x14ac:dyDescent="0.25">
      <c r="A8" t="s">
        <v>29</v>
      </c>
      <c r="B8" s="2">
        <v>5.027932960893855</v>
      </c>
      <c r="C8" s="2">
        <v>4.5708481462671404</v>
      </c>
      <c r="D8" s="2">
        <v>4.2153377348908077</v>
      </c>
      <c r="E8" s="2">
        <v>3.4331965169358241</v>
      </c>
    </row>
    <row r="9" spans="1:5" x14ac:dyDescent="0.25">
      <c r="A9" t="s">
        <v>41</v>
      </c>
      <c r="B9" s="2">
        <v>7.7806037079178108</v>
      </c>
      <c r="C9" s="2">
        <v>7.111304464225956</v>
      </c>
      <c r="D9" s="2">
        <v>8.9761786029383561</v>
      </c>
      <c r="E9" s="2">
        <v>5.926579462196478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EB2DA-F687-4DDF-AA5A-1B1D32EE6E0E}">
  <dimension ref="A2:F23"/>
  <sheetViews>
    <sheetView workbookViewId="0">
      <selection activeCell="B7" sqref="B7"/>
    </sheetView>
  </sheetViews>
  <sheetFormatPr defaultRowHeight="15" x14ac:dyDescent="0.25"/>
  <sheetData>
    <row r="2" spans="1:6" x14ac:dyDescent="0.25">
      <c r="B2" t="s">
        <v>50</v>
      </c>
      <c r="C2" t="s">
        <v>51</v>
      </c>
      <c r="D2" t="s">
        <v>52</v>
      </c>
      <c r="E2" t="s">
        <v>53</v>
      </c>
      <c r="F2" t="s">
        <v>54</v>
      </c>
    </row>
    <row r="3" spans="1:6" x14ac:dyDescent="0.25">
      <c r="A3" t="s">
        <v>40</v>
      </c>
      <c r="B3" s="2">
        <v>0.11503907676575853</v>
      </c>
      <c r="C3" s="2">
        <v>9.720497650524676E-2</v>
      </c>
      <c r="D3" s="2">
        <v>0.25527718939449273</v>
      </c>
      <c r="E3" s="2">
        <v>7.7033574367589411E-2</v>
      </c>
      <c r="F3" s="2">
        <v>0.10119786721203711</v>
      </c>
    </row>
    <row r="4" spans="1:6" x14ac:dyDescent="0.25">
      <c r="A4" t="s">
        <v>55</v>
      </c>
      <c r="B4" s="2">
        <v>0.14128745837957823</v>
      </c>
      <c r="C4" s="2">
        <v>0.25316315205327417</v>
      </c>
      <c r="D4" s="2">
        <v>0.28679245283018867</v>
      </c>
      <c r="E4" s="2">
        <v>0.14200887902330744</v>
      </c>
      <c r="F4" s="2">
        <v>3.779134295227525E-2</v>
      </c>
    </row>
    <row r="5" spans="1:6" x14ac:dyDescent="0.25">
      <c r="A5" t="s">
        <v>56</v>
      </c>
      <c r="B5" s="2">
        <v>6.9750000000000006E-2</v>
      </c>
      <c r="C5" s="2">
        <v>1.175E-2</v>
      </c>
      <c r="D5" s="2">
        <v>0.26579999999999998</v>
      </c>
      <c r="E5" s="2">
        <v>5.8700000000000002E-2</v>
      </c>
      <c r="F5" s="2">
        <v>3.6420000000000001E-2</v>
      </c>
    </row>
    <row r="6" spans="1:6" x14ac:dyDescent="0.25">
      <c r="A6" t="s">
        <v>25</v>
      </c>
      <c r="B6" s="2">
        <v>5.9210980662983428E-2</v>
      </c>
      <c r="C6" s="2">
        <v>6.4779005524861877E-2</v>
      </c>
      <c r="D6" s="2">
        <v>0.11690262430939226</v>
      </c>
      <c r="E6" s="2">
        <v>8.7689917127071818E-2</v>
      </c>
      <c r="F6" s="2">
        <v>2.0752762430939226E-2</v>
      </c>
    </row>
    <row r="7" spans="1:6" x14ac:dyDescent="0.25">
      <c r="A7" t="s">
        <v>57</v>
      </c>
      <c r="B7" s="2">
        <v>3.5987748851454823E-2</v>
      </c>
      <c r="C7" s="2">
        <v>6.4429903939857994E-2</v>
      </c>
      <c r="D7" s="2">
        <v>0.13337045802589448</v>
      </c>
      <c r="E7" s="2">
        <v>5.7886676875957124E-2</v>
      </c>
      <c r="F7" s="2">
        <v>1.0858972574133371E-2</v>
      </c>
    </row>
    <row r="8" spans="1:6" x14ac:dyDescent="0.25">
      <c r="A8" t="s">
        <v>58</v>
      </c>
      <c r="B8" s="2">
        <v>8.9567565139263249E-3</v>
      </c>
      <c r="C8" s="2">
        <v>4.0016801437556156E-3</v>
      </c>
      <c r="D8" s="2">
        <v>0.17640509433962265</v>
      </c>
      <c r="E8" s="2">
        <v>3.4311500449236299E-3</v>
      </c>
      <c r="F8" s="2">
        <v>3.9163252470799641E-3</v>
      </c>
    </row>
    <row r="9" spans="1:6" x14ac:dyDescent="0.25">
      <c r="A9" t="s">
        <v>31</v>
      </c>
      <c r="B9" s="2">
        <v>5.8716458223239967E-2</v>
      </c>
      <c r="C9" s="2">
        <v>7.192766132346895E-2</v>
      </c>
      <c r="D9" s="2">
        <v>0.60586579070858748</v>
      </c>
      <c r="E9" s="2">
        <v>5.8218667726392129E-2</v>
      </c>
      <c r="F9" s="2">
        <v>0.10352193134965973</v>
      </c>
    </row>
    <row r="10" spans="1:6" x14ac:dyDescent="0.25">
      <c r="A10" t="s">
        <v>59</v>
      </c>
      <c r="B10" s="2">
        <v>6.4495308078049735E-2</v>
      </c>
      <c r="C10" s="2">
        <v>9.2889436909165637E-2</v>
      </c>
      <c r="D10" s="2">
        <v>0.40589141125627137</v>
      </c>
      <c r="E10" s="2">
        <v>8.6142694007248888E-2</v>
      </c>
      <c r="F10" s="2">
        <v>7.3879151978551202E-2</v>
      </c>
    </row>
    <row r="11" spans="1:6" x14ac:dyDescent="0.25">
      <c r="A11" t="s">
        <v>60</v>
      </c>
      <c r="B11" s="2">
        <v>6.1252223630999997E-2</v>
      </c>
      <c r="C11" s="2">
        <v>8.2319212000000003E-2</v>
      </c>
      <c r="D11" s="2">
        <v>5.2589991209999999E-2</v>
      </c>
      <c r="E11" s="2">
        <v>7.4428121643450001E-2</v>
      </c>
      <c r="F11" s="2">
        <v>8.1218214999999996E-2</v>
      </c>
    </row>
    <row r="12" spans="1:6" x14ac:dyDescent="0.25">
      <c r="A12" t="s">
        <v>48</v>
      </c>
      <c r="B12" s="2">
        <v>5.17370242214533E-2</v>
      </c>
      <c r="C12" s="2">
        <v>0.10456747404844199</v>
      </c>
      <c r="D12" s="2">
        <v>1.4347058823529399</v>
      </c>
      <c r="E12" s="2">
        <v>8.1487889273356401E-2</v>
      </c>
      <c r="F12" s="2">
        <v>0.28491349480968903</v>
      </c>
    </row>
    <row r="13" spans="1:6" x14ac:dyDescent="0.25">
      <c r="A13" t="s">
        <v>61</v>
      </c>
      <c r="B13" s="2">
        <v>0.30321799307958502</v>
      </c>
      <c r="C13" s="2">
        <v>1.107923875432526</v>
      </c>
      <c r="D13" s="2">
        <v>1.3088235294117601</v>
      </c>
      <c r="E13" s="2">
        <v>0.33698961937716265</v>
      </c>
      <c r="F13" s="2">
        <v>0.46131487889273398</v>
      </c>
    </row>
    <row r="14" spans="1:6" x14ac:dyDescent="0.25">
      <c r="A14" t="s">
        <v>62</v>
      </c>
      <c r="B14" s="2">
        <v>0.13051315789473683</v>
      </c>
      <c r="C14" s="2">
        <v>0.371302631578947</v>
      </c>
      <c r="D14" s="2">
        <v>0.700513157894737</v>
      </c>
      <c r="E14" s="2">
        <v>0.12814473684210526</v>
      </c>
      <c r="F14" s="2">
        <v>0.23485526315789501</v>
      </c>
    </row>
    <row r="15" spans="1:6" x14ac:dyDescent="0.25">
      <c r="A15" t="s">
        <v>29</v>
      </c>
      <c r="B15" s="2">
        <v>0.10263636897422346</v>
      </c>
      <c r="C15" s="2">
        <v>0.2666353824495542</v>
      </c>
      <c r="D15" s="2">
        <v>0.31790476190476191</v>
      </c>
      <c r="E15" s="2">
        <v>0.18086533207490935</v>
      </c>
      <c r="F15" s="2">
        <v>0.11591154261057174</v>
      </c>
    </row>
    <row r="16" spans="1:6" x14ac:dyDescent="0.25">
      <c r="A16" t="s">
        <v>63</v>
      </c>
      <c r="B16" s="2">
        <v>7.4980917151077436E-2</v>
      </c>
      <c r="C16" s="2">
        <v>0.13890476190476189</v>
      </c>
      <c r="D16" s="2">
        <v>0.66593148756452369</v>
      </c>
      <c r="E16" s="2">
        <v>0.11061904761904762</v>
      </c>
      <c r="F16" s="2">
        <v>6.5339357529417608E-2</v>
      </c>
    </row>
    <row r="17" spans="1:6" x14ac:dyDescent="0.25">
      <c r="A17" t="s">
        <v>64</v>
      </c>
      <c r="B17" s="2">
        <v>9.1215821500000002E-2</v>
      </c>
      <c r="C17" s="2">
        <v>0.15817511567</v>
      </c>
      <c r="D17" s="2">
        <v>0.44212819530000003</v>
      </c>
      <c r="E17" s="2">
        <v>0.16752125600000001</v>
      </c>
      <c r="F17" s="2">
        <v>8.7521245540000001E-2</v>
      </c>
    </row>
    <row r="18" spans="1:6" x14ac:dyDescent="0.25">
      <c r="A18" t="s">
        <v>27</v>
      </c>
      <c r="B18" s="2">
        <v>8.4394904458598721E-2</v>
      </c>
      <c r="C18" s="2">
        <v>0.20921443736730361</v>
      </c>
      <c r="D18" s="2">
        <v>0.46544585987261144</v>
      </c>
      <c r="E18" s="2">
        <v>0.17651273885350319</v>
      </c>
      <c r="F18" s="2">
        <v>0.13304140127388536</v>
      </c>
    </row>
    <row r="19" spans="1:6" x14ac:dyDescent="0.25">
      <c r="A19" t="s">
        <v>65</v>
      </c>
      <c r="B19" s="2">
        <v>8.600732600732601E-2</v>
      </c>
      <c r="C19" s="2">
        <v>9.5146520146520155E-2</v>
      </c>
      <c r="D19" s="2">
        <v>0.20073260073260074</v>
      </c>
      <c r="E19" s="2">
        <v>5.4505494505494509E-2</v>
      </c>
      <c r="F19" s="2">
        <v>0.11607142857142858</v>
      </c>
    </row>
    <row r="20" spans="1:6" x14ac:dyDescent="0.25">
      <c r="A20" t="s">
        <v>66</v>
      </c>
      <c r="B20" s="2">
        <v>7.7353435461100004E-2</v>
      </c>
      <c r="C20" s="2">
        <v>0.1258393012424</v>
      </c>
      <c r="D20" s="2">
        <v>0.309974221424</v>
      </c>
      <c r="E20" s="2">
        <v>0.105508124752</v>
      </c>
      <c r="F20" s="2">
        <v>0.14555212458200001</v>
      </c>
    </row>
    <row r="21" spans="1:6" x14ac:dyDescent="0.25">
      <c r="A21" t="s">
        <v>67</v>
      </c>
      <c r="B21" s="2">
        <v>5.2815789473684212E-2</v>
      </c>
      <c r="C21" s="2">
        <v>5.881578947368421E-2</v>
      </c>
      <c r="D21" s="2">
        <v>0.19078947368421054</v>
      </c>
      <c r="E21" s="2">
        <v>0.05</v>
      </c>
      <c r="F21" s="2">
        <v>4.6717105263157893E-2</v>
      </c>
    </row>
    <row r="22" spans="1:6" x14ac:dyDescent="0.25">
      <c r="A22" t="s">
        <v>68</v>
      </c>
      <c r="B22" s="2">
        <v>5.1743997404282933E-2</v>
      </c>
      <c r="C22" s="2">
        <v>0.15670830629461388</v>
      </c>
      <c r="D22" s="2">
        <v>0.2616807268007787</v>
      </c>
      <c r="E22" s="2">
        <v>2.109020116807268E-2</v>
      </c>
      <c r="F22" s="2">
        <v>7.9250486696950034E-2</v>
      </c>
    </row>
    <row r="23" spans="1:6" x14ac:dyDescent="0.25">
      <c r="A23" t="s">
        <v>69</v>
      </c>
      <c r="B23" s="2">
        <v>5.1111954229999999E-2</v>
      </c>
      <c r="C23" s="2">
        <v>0.1000058341</v>
      </c>
      <c r="D23" s="2">
        <v>0.23112358592000001</v>
      </c>
      <c r="E23" s="2">
        <v>3.3212185210000002E-2</v>
      </c>
      <c r="F23" s="2">
        <v>5.5982127120000003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629DE-43B9-414D-AA04-84346B200CAB}">
  <dimension ref="A1:D9"/>
  <sheetViews>
    <sheetView workbookViewId="0">
      <selection activeCell="B7" sqref="B7"/>
    </sheetView>
  </sheetViews>
  <sheetFormatPr defaultRowHeight="15" x14ac:dyDescent="0.25"/>
  <cols>
    <col min="4" max="4" width="9.140625" customWidth="1"/>
  </cols>
  <sheetData>
    <row r="1" spans="1:4" x14ac:dyDescent="0.25">
      <c r="A1" t="s">
        <v>70</v>
      </c>
    </row>
    <row r="2" spans="1:4" x14ac:dyDescent="0.25">
      <c r="A2" t="s">
        <v>13</v>
      </c>
      <c r="B2" s="39">
        <v>1.2112189712E-4</v>
      </c>
      <c r="C2" s="39">
        <v>-3.2154177216999998E-4</v>
      </c>
      <c r="D2" s="39">
        <v>5.2121999214999999E-5</v>
      </c>
    </row>
    <row r="3" spans="1:4" x14ac:dyDescent="0.25">
      <c r="A3" t="s">
        <v>40</v>
      </c>
      <c r="B3" s="39">
        <v>3.1509684594235581</v>
      </c>
      <c r="C3" s="39">
        <v>2.5965092212165199</v>
      </c>
      <c r="D3" s="39">
        <v>2.953760215165</v>
      </c>
    </row>
    <row r="4" spans="1:4" x14ac:dyDescent="0.25">
      <c r="A4" t="s">
        <v>25</v>
      </c>
      <c r="B4" s="39">
        <v>2.5640233542368169</v>
      </c>
      <c r="C4" s="39">
        <v>3.6143461740446692</v>
      </c>
      <c r="D4" s="39">
        <v>3.2127521547063727</v>
      </c>
    </row>
    <row r="5" spans="1:4" x14ac:dyDescent="0.25">
      <c r="A5" t="s">
        <v>31</v>
      </c>
      <c r="B5" s="39">
        <v>3.1527354616505501</v>
      </c>
      <c r="C5" s="39">
        <v>2.4771492912968607</v>
      </c>
      <c r="D5" s="39">
        <v>2.9142932838786595</v>
      </c>
    </row>
    <row r="6" spans="1:4" x14ac:dyDescent="0.25">
      <c r="A6" t="s">
        <v>48</v>
      </c>
      <c r="B6" s="39">
        <v>7.2794496469376</v>
      </c>
      <c r="C6" s="39">
        <v>8.3852165849781439</v>
      </c>
      <c r="D6" s="39">
        <v>9.8291164392634798</v>
      </c>
    </row>
    <row r="7" spans="1:4" x14ac:dyDescent="0.25">
      <c r="A7" t="s">
        <v>27</v>
      </c>
      <c r="B7" s="39">
        <v>2.6758511061067694</v>
      </c>
      <c r="C7" s="39">
        <v>3.417671214730428</v>
      </c>
      <c r="D7" s="39">
        <v>3.1249218201739999</v>
      </c>
    </row>
    <row r="8" spans="1:4" x14ac:dyDescent="0.25">
      <c r="A8" t="s">
        <v>71</v>
      </c>
      <c r="B8" s="39">
        <v>3.8415684196582331</v>
      </c>
      <c r="C8" s="39">
        <v>2.7950721949927146</v>
      </c>
      <c r="D8" s="39">
        <v>3.6296198171943308</v>
      </c>
    </row>
    <row r="9" spans="1:4" x14ac:dyDescent="0.25">
      <c r="A9" t="s">
        <v>41</v>
      </c>
      <c r="B9" s="39">
        <v>4.3581931381639958</v>
      </c>
      <c r="C9" s="39">
        <v>4.6363756788978678</v>
      </c>
      <c r="D9" s="39">
        <v>5.10001324678765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74D3E-27C9-45E8-83A2-801A72D768A3}">
  <dimension ref="A1:AF71"/>
  <sheetViews>
    <sheetView workbookViewId="0">
      <selection activeCell="AA75" sqref="AA75"/>
    </sheetView>
  </sheetViews>
  <sheetFormatPr defaultRowHeight="15" x14ac:dyDescent="0.25"/>
  <cols>
    <col min="1" max="1" width="9.140625" style="1"/>
    <col min="2" max="10" width="9.140625" style="40"/>
    <col min="11" max="12" width="9.140625" style="4"/>
    <col min="18" max="32" width="9.140625" style="4"/>
  </cols>
  <sheetData>
    <row r="1" spans="1:32" x14ac:dyDescent="0.25">
      <c r="A1" s="1" t="s">
        <v>33</v>
      </c>
      <c r="B1" s="49" t="s">
        <v>2</v>
      </c>
      <c r="C1" s="49"/>
      <c r="D1" s="49"/>
      <c r="F1" s="49" t="s">
        <v>3</v>
      </c>
      <c r="G1" s="49"/>
      <c r="H1" s="49"/>
      <c r="J1" s="49" t="s">
        <v>4</v>
      </c>
      <c r="K1" s="49"/>
      <c r="L1" s="49"/>
      <c r="N1" s="43" t="s">
        <v>5</v>
      </c>
      <c r="O1" s="43"/>
      <c r="P1" s="43"/>
      <c r="R1" s="48" t="s">
        <v>6</v>
      </c>
      <c r="S1" s="48"/>
      <c r="T1" s="48"/>
      <c r="V1" s="48" t="s">
        <v>7</v>
      </c>
      <c r="W1" s="48"/>
      <c r="X1" s="48"/>
      <c r="Z1" s="48" t="s">
        <v>8</v>
      </c>
      <c r="AA1" s="48"/>
      <c r="AB1" s="48"/>
      <c r="AD1" s="48" t="s">
        <v>9</v>
      </c>
      <c r="AE1" s="48"/>
      <c r="AF1" s="48"/>
    </row>
    <row r="2" spans="1:32" x14ac:dyDescent="0.25">
      <c r="A2" s="1">
        <v>0.4</v>
      </c>
      <c r="B2" s="40">
        <v>0</v>
      </c>
      <c r="C2" s="40">
        <v>0</v>
      </c>
      <c r="D2" s="40">
        <v>0</v>
      </c>
      <c r="F2" s="40">
        <v>0</v>
      </c>
      <c r="G2" s="40">
        <v>0</v>
      </c>
      <c r="H2" s="40">
        <v>0</v>
      </c>
      <c r="J2" s="40">
        <v>0</v>
      </c>
      <c r="K2" s="4">
        <v>0</v>
      </c>
      <c r="L2" s="4">
        <v>0</v>
      </c>
      <c r="N2" s="40">
        <v>0</v>
      </c>
      <c r="O2" s="4">
        <v>0</v>
      </c>
      <c r="P2" s="4">
        <v>0</v>
      </c>
      <c r="R2" s="4">
        <v>0</v>
      </c>
      <c r="S2" s="4">
        <v>0</v>
      </c>
      <c r="T2" s="4">
        <v>0</v>
      </c>
      <c r="V2" s="4">
        <v>0</v>
      </c>
      <c r="W2" s="4">
        <v>0</v>
      </c>
      <c r="X2" s="4">
        <v>0</v>
      </c>
      <c r="Z2" s="4">
        <v>0</v>
      </c>
      <c r="AA2" s="4">
        <v>0</v>
      </c>
      <c r="AB2" s="4">
        <v>0</v>
      </c>
      <c r="AD2" s="4">
        <v>0</v>
      </c>
      <c r="AE2" s="4">
        <v>0</v>
      </c>
      <c r="AF2" s="4">
        <v>0</v>
      </c>
    </row>
    <row r="3" spans="1:32" x14ac:dyDescent="0.25">
      <c r="A3" s="1">
        <v>0.46300000000000002</v>
      </c>
      <c r="B3" s="40">
        <v>0</v>
      </c>
      <c r="C3" s="40">
        <v>0</v>
      </c>
      <c r="D3" s="40">
        <v>0</v>
      </c>
      <c r="F3" s="40">
        <v>0</v>
      </c>
      <c r="G3" s="40">
        <v>0</v>
      </c>
      <c r="H3" s="40">
        <v>0</v>
      </c>
      <c r="J3" s="40">
        <v>0</v>
      </c>
      <c r="K3" s="4">
        <v>0</v>
      </c>
      <c r="L3" s="4">
        <v>0</v>
      </c>
      <c r="N3" s="40">
        <v>0</v>
      </c>
      <c r="O3" s="4">
        <v>0</v>
      </c>
      <c r="P3" s="4">
        <v>0</v>
      </c>
      <c r="R3" s="4">
        <v>0</v>
      </c>
      <c r="S3" s="4">
        <v>0</v>
      </c>
      <c r="T3" s="4">
        <v>0</v>
      </c>
      <c r="V3" s="4">
        <v>0</v>
      </c>
      <c r="W3" s="4">
        <v>0</v>
      </c>
      <c r="X3" s="4">
        <v>0</v>
      </c>
      <c r="Z3" s="4">
        <v>0</v>
      </c>
      <c r="AA3" s="4">
        <v>0</v>
      </c>
      <c r="AB3" s="4">
        <v>0</v>
      </c>
      <c r="AD3" s="4">
        <v>0</v>
      </c>
      <c r="AE3" s="4">
        <v>0</v>
      </c>
      <c r="AF3" s="4">
        <v>0</v>
      </c>
    </row>
    <row r="4" spans="1:32" x14ac:dyDescent="0.25">
      <c r="A4" s="1">
        <v>0.53600000000000003</v>
      </c>
      <c r="B4" s="40">
        <v>0</v>
      </c>
      <c r="C4" s="40">
        <v>0</v>
      </c>
      <c r="D4" s="40">
        <v>0</v>
      </c>
      <c r="F4" s="40">
        <v>0</v>
      </c>
      <c r="G4" s="40">
        <v>0</v>
      </c>
      <c r="H4" s="40">
        <v>0</v>
      </c>
      <c r="J4" s="40">
        <v>0</v>
      </c>
      <c r="K4" s="4">
        <v>0</v>
      </c>
      <c r="L4" s="4">
        <v>0</v>
      </c>
      <c r="N4" s="40">
        <v>0</v>
      </c>
      <c r="O4" s="4">
        <v>0</v>
      </c>
      <c r="P4" s="4">
        <v>0</v>
      </c>
      <c r="R4" s="4">
        <v>0</v>
      </c>
      <c r="S4" s="4">
        <v>0</v>
      </c>
      <c r="T4" s="4">
        <v>0</v>
      </c>
      <c r="V4" s="4">
        <v>0</v>
      </c>
      <c r="W4" s="4">
        <v>0</v>
      </c>
      <c r="X4" s="4">
        <v>0</v>
      </c>
      <c r="Z4" s="4">
        <v>0</v>
      </c>
      <c r="AA4" s="4">
        <v>0</v>
      </c>
      <c r="AB4" s="4">
        <v>0</v>
      </c>
      <c r="AD4" s="4">
        <v>0</v>
      </c>
      <c r="AE4" s="4">
        <v>0</v>
      </c>
      <c r="AF4" s="4">
        <v>0</v>
      </c>
    </row>
    <row r="5" spans="1:32" x14ac:dyDescent="0.25">
      <c r="A5" s="1">
        <v>0.621</v>
      </c>
      <c r="B5" s="40">
        <v>0</v>
      </c>
      <c r="C5" s="40">
        <v>0</v>
      </c>
      <c r="D5" s="40">
        <v>0</v>
      </c>
      <c r="F5" s="40">
        <v>0</v>
      </c>
      <c r="G5" s="40">
        <v>0</v>
      </c>
      <c r="H5" s="40">
        <v>0</v>
      </c>
      <c r="J5" s="40">
        <v>0</v>
      </c>
      <c r="K5" s="4">
        <v>0</v>
      </c>
      <c r="L5" s="4">
        <v>0</v>
      </c>
      <c r="N5" s="40">
        <v>0</v>
      </c>
      <c r="O5" s="4">
        <v>0</v>
      </c>
      <c r="P5" s="4">
        <v>0</v>
      </c>
      <c r="R5" s="4">
        <v>0</v>
      </c>
      <c r="S5" s="4">
        <v>0</v>
      </c>
      <c r="T5" s="4">
        <v>0</v>
      </c>
      <c r="V5" s="4">
        <v>0</v>
      </c>
      <c r="W5" s="4">
        <v>0</v>
      </c>
      <c r="X5" s="4">
        <v>0</v>
      </c>
      <c r="Z5" s="4">
        <v>0</v>
      </c>
      <c r="AA5" s="4">
        <v>0</v>
      </c>
      <c r="AB5" s="4">
        <v>0</v>
      </c>
      <c r="AD5" s="4">
        <v>0</v>
      </c>
      <c r="AE5" s="4">
        <v>0</v>
      </c>
      <c r="AF5" s="4">
        <v>0</v>
      </c>
    </row>
    <row r="6" spans="1:32" x14ac:dyDescent="0.25">
      <c r="A6" s="1">
        <v>0.71899999999999997</v>
      </c>
      <c r="B6" s="40">
        <v>0</v>
      </c>
      <c r="C6" s="40">
        <v>0</v>
      </c>
      <c r="D6" s="40">
        <v>0</v>
      </c>
      <c r="F6" s="40">
        <v>0</v>
      </c>
      <c r="G6" s="40">
        <v>0</v>
      </c>
      <c r="H6" s="40">
        <v>0</v>
      </c>
      <c r="J6" s="40">
        <v>0</v>
      </c>
      <c r="K6" s="4">
        <v>0</v>
      </c>
      <c r="L6" s="4">
        <v>0</v>
      </c>
      <c r="N6" s="40">
        <v>0</v>
      </c>
      <c r="O6" s="4">
        <v>0</v>
      </c>
      <c r="P6" s="4">
        <v>0</v>
      </c>
      <c r="R6" s="4">
        <v>0</v>
      </c>
      <c r="S6" s="4">
        <v>0</v>
      </c>
      <c r="T6" s="4">
        <v>0</v>
      </c>
      <c r="V6" s="4">
        <v>0</v>
      </c>
      <c r="W6" s="4">
        <v>0</v>
      </c>
      <c r="X6" s="4">
        <v>0</v>
      </c>
      <c r="Z6" s="4">
        <v>0</v>
      </c>
      <c r="AA6" s="4">
        <v>0</v>
      </c>
      <c r="AB6" s="4">
        <v>0</v>
      </c>
      <c r="AD6" s="4">
        <v>0</v>
      </c>
      <c r="AE6" s="4">
        <v>0</v>
      </c>
      <c r="AF6" s="4">
        <v>0</v>
      </c>
    </row>
    <row r="7" spans="1:32" x14ac:dyDescent="0.25">
      <c r="A7" s="1">
        <v>0.83299999999999996</v>
      </c>
      <c r="B7" s="40">
        <v>0</v>
      </c>
      <c r="C7" s="40">
        <v>0</v>
      </c>
      <c r="D7" s="40">
        <v>0</v>
      </c>
      <c r="F7" s="40">
        <v>0</v>
      </c>
      <c r="G7" s="40">
        <v>0</v>
      </c>
      <c r="H7" s="40">
        <v>0</v>
      </c>
      <c r="J7" s="40">
        <v>0</v>
      </c>
      <c r="K7" s="4">
        <v>0</v>
      </c>
      <c r="L7" s="4">
        <v>0</v>
      </c>
      <c r="N7" s="40">
        <v>0</v>
      </c>
      <c r="O7" s="4">
        <v>0</v>
      </c>
      <c r="P7" s="4">
        <v>0</v>
      </c>
      <c r="R7" s="4">
        <v>0</v>
      </c>
      <c r="S7" s="4">
        <v>0</v>
      </c>
      <c r="T7" s="4">
        <v>0</v>
      </c>
      <c r="V7" s="4">
        <v>0</v>
      </c>
      <c r="W7" s="4">
        <v>0</v>
      </c>
      <c r="X7" s="4">
        <v>0</v>
      </c>
      <c r="Z7" s="4">
        <v>0</v>
      </c>
      <c r="AA7" s="4">
        <v>0</v>
      </c>
      <c r="AB7" s="4">
        <v>0</v>
      </c>
      <c r="AD7" s="4">
        <v>0</v>
      </c>
      <c r="AE7" s="4">
        <v>0</v>
      </c>
      <c r="AF7" s="4">
        <v>0</v>
      </c>
    </row>
    <row r="8" spans="1:32" x14ac:dyDescent="0.25">
      <c r="A8" s="1">
        <v>0.96499999999999997</v>
      </c>
      <c r="B8" s="40">
        <v>0</v>
      </c>
      <c r="C8" s="40">
        <v>0</v>
      </c>
      <c r="D8" s="40">
        <v>0</v>
      </c>
      <c r="F8" s="40">
        <v>0</v>
      </c>
      <c r="G8" s="40">
        <v>0</v>
      </c>
      <c r="H8" s="40">
        <v>0</v>
      </c>
      <c r="J8" s="40">
        <v>0</v>
      </c>
      <c r="K8" s="4">
        <v>0</v>
      </c>
      <c r="L8" s="4">
        <v>0</v>
      </c>
      <c r="N8" s="40">
        <v>0</v>
      </c>
      <c r="O8" s="4">
        <v>0</v>
      </c>
      <c r="P8" s="4">
        <v>0</v>
      </c>
      <c r="R8" s="4">
        <v>0</v>
      </c>
      <c r="S8" s="4">
        <v>0</v>
      </c>
      <c r="T8" s="4">
        <v>0</v>
      </c>
      <c r="V8" s="4">
        <v>0</v>
      </c>
      <c r="W8" s="4">
        <v>0</v>
      </c>
      <c r="X8" s="4">
        <v>0</v>
      </c>
      <c r="Z8" s="4">
        <v>0</v>
      </c>
      <c r="AA8" s="4">
        <v>0</v>
      </c>
      <c r="AB8" s="4">
        <v>0</v>
      </c>
      <c r="AD8" s="4">
        <v>0</v>
      </c>
      <c r="AE8" s="4">
        <v>0</v>
      </c>
      <c r="AF8" s="4">
        <v>0</v>
      </c>
    </row>
    <row r="9" spans="1:32" x14ac:dyDescent="0.25">
      <c r="A9" s="1">
        <v>1.1200000000000001</v>
      </c>
      <c r="B9" s="40">
        <v>0</v>
      </c>
      <c r="C9" s="40">
        <v>0</v>
      </c>
      <c r="D9" s="40">
        <v>0</v>
      </c>
      <c r="F9" s="40">
        <v>0</v>
      </c>
      <c r="G9" s="40">
        <v>0</v>
      </c>
      <c r="H9" s="40">
        <v>0</v>
      </c>
      <c r="J9" s="40">
        <v>0</v>
      </c>
      <c r="K9" s="4">
        <v>0</v>
      </c>
      <c r="L9" s="4">
        <v>0</v>
      </c>
      <c r="N9" s="40">
        <v>0</v>
      </c>
      <c r="O9" s="4">
        <v>0</v>
      </c>
      <c r="P9" s="4">
        <v>0</v>
      </c>
      <c r="R9" s="4">
        <v>0</v>
      </c>
      <c r="S9" s="4">
        <v>0</v>
      </c>
      <c r="T9" s="4">
        <v>0</v>
      </c>
      <c r="V9" s="4">
        <v>0</v>
      </c>
      <c r="W9" s="4">
        <v>0</v>
      </c>
      <c r="X9" s="4">
        <v>0</v>
      </c>
      <c r="Z9" s="4">
        <v>0</v>
      </c>
      <c r="AA9" s="4">
        <v>0</v>
      </c>
      <c r="AB9" s="4">
        <v>0</v>
      </c>
      <c r="AD9" s="4">
        <v>0</v>
      </c>
      <c r="AE9" s="4">
        <v>0</v>
      </c>
      <c r="AF9" s="4">
        <v>0</v>
      </c>
    </row>
    <row r="10" spans="1:32" x14ac:dyDescent="0.25">
      <c r="A10" s="1">
        <v>1.29</v>
      </c>
      <c r="B10" s="40">
        <v>0</v>
      </c>
      <c r="C10" s="40">
        <v>0</v>
      </c>
      <c r="D10" s="40">
        <v>0</v>
      </c>
      <c r="F10" s="40">
        <v>0</v>
      </c>
      <c r="G10" s="40">
        <v>0</v>
      </c>
      <c r="H10" s="40">
        <v>0</v>
      </c>
      <c r="J10" s="40">
        <v>0</v>
      </c>
      <c r="K10" s="4">
        <v>0</v>
      </c>
      <c r="L10" s="4">
        <v>0</v>
      </c>
      <c r="N10" s="40">
        <v>0</v>
      </c>
      <c r="O10" s="4">
        <v>0</v>
      </c>
      <c r="P10" s="4">
        <v>0</v>
      </c>
      <c r="R10" s="4">
        <v>0</v>
      </c>
      <c r="S10" s="4">
        <v>0</v>
      </c>
      <c r="T10" s="4">
        <v>0</v>
      </c>
      <c r="V10" s="4">
        <v>0</v>
      </c>
      <c r="W10" s="4">
        <v>0</v>
      </c>
      <c r="X10" s="4">
        <v>0</v>
      </c>
      <c r="Z10" s="4">
        <v>0</v>
      </c>
      <c r="AA10" s="4">
        <v>0</v>
      </c>
      <c r="AB10" s="4">
        <v>0</v>
      </c>
      <c r="AD10" s="4">
        <v>0</v>
      </c>
      <c r="AE10" s="4">
        <v>0</v>
      </c>
      <c r="AF10" s="4">
        <v>0</v>
      </c>
    </row>
    <row r="11" spans="1:32" x14ac:dyDescent="0.25">
      <c r="A11" s="1">
        <v>1.5</v>
      </c>
      <c r="B11" s="40">
        <v>0</v>
      </c>
      <c r="C11" s="40">
        <v>0</v>
      </c>
      <c r="D11" s="40">
        <v>0</v>
      </c>
      <c r="F11" s="40">
        <v>0</v>
      </c>
      <c r="G11" s="40">
        <v>0</v>
      </c>
      <c r="H11" s="40">
        <v>0</v>
      </c>
      <c r="J11" s="40">
        <v>0</v>
      </c>
      <c r="K11" s="4">
        <v>0</v>
      </c>
      <c r="L11" s="4">
        <v>0</v>
      </c>
      <c r="N11" s="40">
        <v>0</v>
      </c>
      <c r="O11" s="4">
        <v>0</v>
      </c>
      <c r="P11" s="4">
        <v>0</v>
      </c>
      <c r="R11" s="4">
        <v>0</v>
      </c>
      <c r="S11" s="4">
        <v>0</v>
      </c>
      <c r="T11" s="4">
        <v>0</v>
      </c>
      <c r="V11" s="4">
        <v>0</v>
      </c>
      <c r="W11" s="4">
        <v>0</v>
      </c>
      <c r="X11" s="4">
        <v>0</v>
      </c>
      <c r="Z11" s="4">
        <v>0</v>
      </c>
      <c r="AA11" s="4">
        <v>0</v>
      </c>
      <c r="AB11" s="4">
        <v>0</v>
      </c>
      <c r="AD11" s="4">
        <v>0</v>
      </c>
      <c r="AE11" s="4">
        <v>0</v>
      </c>
      <c r="AF11" s="4">
        <v>0</v>
      </c>
    </row>
    <row r="12" spans="1:32" x14ac:dyDescent="0.25">
      <c r="A12" s="1">
        <v>1.74</v>
      </c>
      <c r="B12" s="40">
        <v>0</v>
      </c>
      <c r="C12" s="40">
        <v>0</v>
      </c>
      <c r="D12" s="40">
        <v>0</v>
      </c>
      <c r="F12" s="40">
        <v>0</v>
      </c>
      <c r="G12" s="40">
        <v>0</v>
      </c>
      <c r="H12" s="40">
        <v>0</v>
      </c>
      <c r="J12" s="40">
        <v>0</v>
      </c>
      <c r="K12" s="4">
        <v>0</v>
      </c>
      <c r="L12" s="4">
        <v>0</v>
      </c>
      <c r="N12" s="40">
        <v>0</v>
      </c>
      <c r="O12" s="4">
        <v>0</v>
      </c>
      <c r="P12" s="4">
        <v>0</v>
      </c>
      <c r="R12" s="4">
        <v>0</v>
      </c>
      <c r="S12" s="4">
        <v>0</v>
      </c>
      <c r="T12" s="4">
        <v>0</v>
      </c>
      <c r="V12" s="4">
        <v>0</v>
      </c>
      <c r="W12" s="4">
        <v>0</v>
      </c>
      <c r="X12" s="4">
        <v>0</v>
      </c>
      <c r="Z12" s="4">
        <v>0</v>
      </c>
      <c r="AA12" s="4">
        <v>0</v>
      </c>
      <c r="AB12" s="4">
        <v>0</v>
      </c>
      <c r="AD12" s="4">
        <v>0</v>
      </c>
      <c r="AE12" s="4">
        <v>0</v>
      </c>
      <c r="AF12" s="4">
        <v>0</v>
      </c>
    </row>
    <row r="13" spans="1:32" x14ac:dyDescent="0.25">
      <c r="A13" s="1">
        <v>2.0099999999999998</v>
      </c>
      <c r="B13" s="40">
        <v>0</v>
      </c>
      <c r="C13" s="40">
        <v>0</v>
      </c>
      <c r="D13" s="40">
        <v>0</v>
      </c>
      <c r="F13" s="40">
        <v>0</v>
      </c>
      <c r="G13" s="40">
        <v>0</v>
      </c>
      <c r="H13" s="40">
        <v>0</v>
      </c>
      <c r="J13" s="40">
        <v>0</v>
      </c>
      <c r="K13" s="4">
        <v>0</v>
      </c>
      <c r="L13" s="4">
        <v>0</v>
      </c>
      <c r="N13" s="40">
        <v>0</v>
      </c>
      <c r="O13" s="4">
        <v>0</v>
      </c>
      <c r="P13" s="4">
        <v>0</v>
      </c>
      <c r="R13" s="4">
        <v>0</v>
      </c>
      <c r="S13" s="4">
        <v>0</v>
      </c>
      <c r="T13" s="4">
        <v>0</v>
      </c>
      <c r="V13" s="4">
        <v>0</v>
      </c>
      <c r="W13" s="4">
        <v>0</v>
      </c>
      <c r="X13" s="4">
        <v>0</v>
      </c>
      <c r="Z13" s="4">
        <v>0</v>
      </c>
      <c r="AA13" s="4">
        <v>0</v>
      </c>
      <c r="AB13" s="4">
        <v>0</v>
      </c>
      <c r="AD13" s="4">
        <v>0</v>
      </c>
      <c r="AE13" s="4">
        <v>0</v>
      </c>
      <c r="AF13" s="4">
        <v>0</v>
      </c>
    </row>
    <row r="14" spans="1:32" x14ac:dyDescent="0.25">
      <c r="A14" s="1">
        <v>2.33</v>
      </c>
      <c r="B14" s="40">
        <v>0</v>
      </c>
      <c r="C14" s="40">
        <v>0</v>
      </c>
      <c r="D14" s="40">
        <v>0</v>
      </c>
      <c r="F14" s="40">
        <v>0</v>
      </c>
      <c r="G14" s="40">
        <v>0</v>
      </c>
      <c r="H14" s="40">
        <v>0</v>
      </c>
      <c r="J14" s="40">
        <v>0</v>
      </c>
      <c r="K14" s="4">
        <v>0</v>
      </c>
      <c r="L14" s="4">
        <v>0</v>
      </c>
      <c r="N14" s="40">
        <v>0</v>
      </c>
      <c r="O14" s="4">
        <v>0</v>
      </c>
      <c r="P14" s="4">
        <v>0</v>
      </c>
      <c r="R14" s="4">
        <v>0</v>
      </c>
      <c r="S14" s="4">
        <v>0</v>
      </c>
      <c r="T14" s="4">
        <v>0</v>
      </c>
      <c r="V14" s="4">
        <v>0</v>
      </c>
      <c r="W14" s="4">
        <v>0</v>
      </c>
      <c r="X14" s="4">
        <v>0</v>
      </c>
      <c r="Z14" s="4">
        <v>0</v>
      </c>
      <c r="AA14" s="4">
        <v>0</v>
      </c>
      <c r="AB14" s="4">
        <v>0</v>
      </c>
      <c r="AD14" s="4">
        <v>0</v>
      </c>
      <c r="AE14" s="4">
        <v>0</v>
      </c>
      <c r="AF14" s="4">
        <v>0</v>
      </c>
    </row>
    <row r="15" spans="1:32" x14ac:dyDescent="0.25">
      <c r="A15" s="1">
        <v>2.7</v>
      </c>
      <c r="B15" s="40">
        <v>0</v>
      </c>
      <c r="C15" s="40">
        <v>0</v>
      </c>
      <c r="D15" s="40">
        <v>0</v>
      </c>
      <c r="F15" s="40">
        <v>0</v>
      </c>
      <c r="G15" s="40">
        <v>0</v>
      </c>
      <c r="H15" s="40">
        <v>0</v>
      </c>
      <c r="J15" s="40">
        <v>0</v>
      </c>
      <c r="K15" s="4">
        <v>0</v>
      </c>
      <c r="L15" s="4">
        <v>0</v>
      </c>
      <c r="N15" s="40">
        <v>0</v>
      </c>
      <c r="O15" s="4">
        <v>0</v>
      </c>
      <c r="P15" s="4">
        <v>0</v>
      </c>
      <c r="R15" s="4">
        <v>0</v>
      </c>
      <c r="S15" s="4">
        <v>0</v>
      </c>
      <c r="T15" s="4">
        <v>0</v>
      </c>
      <c r="V15" s="4">
        <v>0</v>
      </c>
      <c r="W15" s="4">
        <v>0</v>
      </c>
      <c r="X15" s="4">
        <v>0</v>
      </c>
      <c r="Z15" s="4">
        <v>0</v>
      </c>
      <c r="AA15" s="4">
        <v>0</v>
      </c>
      <c r="AB15" s="4">
        <v>0</v>
      </c>
      <c r="AD15" s="4">
        <v>0</v>
      </c>
      <c r="AE15" s="4">
        <v>0</v>
      </c>
      <c r="AF15" s="4">
        <v>0</v>
      </c>
    </row>
    <row r="16" spans="1:32" x14ac:dyDescent="0.25">
      <c r="A16" s="1">
        <v>3.12</v>
      </c>
      <c r="B16" s="40">
        <v>0</v>
      </c>
      <c r="C16" s="40">
        <v>0</v>
      </c>
      <c r="D16" s="40">
        <v>0</v>
      </c>
      <c r="F16" s="40">
        <v>0</v>
      </c>
      <c r="G16" s="40">
        <v>0</v>
      </c>
      <c r="H16" s="40">
        <v>0</v>
      </c>
      <c r="J16" s="40">
        <v>0</v>
      </c>
      <c r="K16" s="4">
        <v>0</v>
      </c>
      <c r="L16" s="4">
        <v>0</v>
      </c>
      <c r="N16" s="40">
        <v>0</v>
      </c>
      <c r="O16" s="4">
        <v>0</v>
      </c>
      <c r="P16" s="4">
        <v>0</v>
      </c>
      <c r="R16" s="4">
        <v>0</v>
      </c>
      <c r="S16" s="4">
        <v>0</v>
      </c>
      <c r="T16" s="4">
        <v>0</v>
      </c>
      <c r="V16" s="4">
        <v>0</v>
      </c>
      <c r="W16" s="4">
        <v>0</v>
      </c>
      <c r="X16" s="4">
        <v>0</v>
      </c>
      <c r="Z16" s="4">
        <v>0</v>
      </c>
      <c r="AA16" s="4">
        <v>0</v>
      </c>
      <c r="AB16" s="4">
        <v>0</v>
      </c>
      <c r="AD16" s="4">
        <v>0</v>
      </c>
      <c r="AE16" s="4">
        <v>0</v>
      </c>
      <c r="AF16" s="4">
        <v>0</v>
      </c>
    </row>
    <row r="17" spans="1:32" x14ac:dyDescent="0.25">
      <c r="A17" s="1">
        <v>3.62</v>
      </c>
      <c r="B17" s="40">
        <v>0</v>
      </c>
      <c r="C17" s="40">
        <v>0</v>
      </c>
      <c r="D17" s="40">
        <v>0</v>
      </c>
      <c r="F17" s="40">
        <v>0</v>
      </c>
      <c r="G17" s="40">
        <v>0</v>
      </c>
      <c r="H17" s="40">
        <v>0</v>
      </c>
      <c r="J17" s="40">
        <v>0</v>
      </c>
      <c r="K17" s="4">
        <v>0</v>
      </c>
      <c r="L17" s="4">
        <v>0</v>
      </c>
      <c r="N17" s="40">
        <v>0</v>
      </c>
      <c r="O17" s="4">
        <v>0</v>
      </c>
      <c r="P17" s="4">
        <v>0</v>
      </c>
      <c r="R17" s="4">
        <v>0</v>
      </c>
      <c r="S17" s="4">
        <v>0</v>
      </c>
      <c r="T17" s="4">
        <v>0</v>
      </c>
      <c r="V17" s="4">
        <v>0</v>
      </c>
      <c r="W17" s="4">
        <v>0</v>
      </c>
      <c r="X17" s="4">
        <v>0</v>
      </c>
      <c r="Z17" s="4">
        <v>0</v>
      </c>
      <c r="AA17" s="4">
        <v>0</v>
      </c>
      <c r="AB17" s="4">
        <v>0</v>
      </c>
      <c r="AD17" s="4">
        <v>0</v>
      </c>
      <c r="AE17" s="4">
        <v>0</v>
      </c>
      <c r="AF17" s="4">
        <v>0</v>
      </c>
    </row>
    <row r="18" spans="1:32" x14ac:dyDescent="0.25">
      <c r="A18" s="1">
        <v>4.1900000000000004</v>
      </c>
      <c r="B18" s="40">
        <v>0</v>
      </c>
      <c r="C18" s="40">
        <v>0</v>
      </c>
      <c r="D18" s="40">
        <v>0</v>
      </c>
      <c r="F18" s="40">
        <v>0</v>
      </c>
      <c r="G18" s="40">
        <v>0</v>
      </c>
      <c r="H18" s="40">
        <v>0</v>
      </c>
      <c r="J18" s="40">
        <v>0</v>
      </c>
      <c r="K18" s="4">
        <v>0</v>
      </c>
      <c r="L18" s="4">
        <v>0</v>
      </c>
      <c r="N18" s="40">
        <v>0</v>
      </c>
      <c r="O18" s="4">
        <v>0</v>
      </c>
      <c r="P18" s="4">
        <v>0</v>
      </c>
      <c r="R18" s="4">
        <v>0</v>
      </c>
      <c r="S18" s="4">
        <v>0</v>
      </c>
      <c r="T18" s="4">
        <v>0</v>
      </c>
      <c r="V18" s="4">
        <v>0</v>
      </c>
      <c r="W18" s="4">
        <v>0</v>
      </c>
      <c r="X18" s="4">
        <v>0</v>
      </c>
      <c r="Z18" s="4">
        <v>0</v>
      </c>
      <c r="AA18" s="4">
        <v>0</v>
      </c>
      <c r="AB18" s="4">
        <v>0</v>
      </c>
      <c r="AD18" s="4">
        <v>0</v>
      </c>
      <c r="AE18" s="4">
        <v>0</v>
      </c>
      <c r="AF18" s="4">
        <v>0</v>
      </c>
    </row>
    <row r="19" spans="1:32" x14ac:dyDescent="0.25">
      <c r="A19" s="1">
        <v>4.8499999999999996</v>
      </c>
      <c r="B19" s="40">
        <v>0</v>
      </c>
      <c r="C19" s="40">
        <v>0</v>
      </c>
      <c r="D19" s="40">
        <v>0</v>
      </c>
      <c r="F19" s="40">
        <v>0</v>
      </c>
      <c r="G19" s="40">
        <v>0</v>
      </c>
      <c r="H19" s="40">
        <v>0</v>
      </c>
      <c r="J19" s="40">
        <v>0</v>
      </c>
      <c r="K19" s="4">
        <v>0</v>
      </c>
      <c r="L19" s="4">
        <v>0</v>
      </c>
      <c r="N19" s="40">
        <v>0</v>
      </c>
      <c r="O19" s="4">
        <v>0</v>
      </c>
      <c r="P19" s="4">
        <v>0</v>
      </c>
      <c r="R19" s="4">
        <v>0</v>
      </c>
      <c r="S19" s="4">
        <v>0</v>
      </c>
      <c r="T19" s="4">
        <v>0</v>
      </c>
      <c r="V19" s="4">
        <v>0</v>
      </c>
      <c r="W19" s="4">
        <v>0</v>
      </c>
      <c r="X19" s="4">
        <v>0</v>
      </c>
      <c r="Z19" s="4">
        <v>0</v>
      </c>
      <c r="AA19" s="4">
        <v>0</v>
      </c>
      <c r="AB19" s="4">
        <v>0</v>
      </c>
      <c r="AD19" s="4">
        <v>0</v>
      </c>
      <c r="AE19" s="4">
        <v>0</v>
      </c>
      <c r="AF19" s="4">
        <v>0</v>
      </c>
    </row>
    <row r="20" spans="1:32" x14ac:dyDescent="0.25">
      <c r="A20" s="1">
        <v>5.61</v>
      </c>
      <c r="B20" s="40">
        <v>0</v>
      </c>
      <c r="C20" s="40">
        <v>0</v>
      </c>
      <c r="D20" s="40">
        <v>0</v>
      </c>
      <c r="F20" s="40">
        <v>0</v>
      </c>
      <c r="G20" s="40">
        <v>0</v>
      </c>
      <c r="H20" s="40">
        <v>0</v>
      </c>
      <c r="J20" s="40">
        <v>0</v>
      </c>
      <c r="K20" s="4">
        <v>0</v>
      </c>
      <c r="L20" s="4">
        <v>0</v>
      </c>
      <c r="N20" s="40">
        <v>0</v>
      </c>
      <c r="O20" s="4">
        <v>0</v>
      </c>
      <c r="P20" s="4">
        <v>0</v>
      </c>
      <c r="R20" s="4">
        <v>0</v>
      </c>
      <c r="S20" s="4">
        <v>0</v>
      </c>
      <c r="T20" s="4">
        <v>0</v>
      </c>
      <c r="V20" s="4">
        <v>0</v>
      </c>
      <c r="W20" s="4">
        <v>0</v>
      </c>
      <c r="X20" s="4">
        <v>0</v>
      </c>
      <c r="Z20" s="4">
        <v>0</v>
      </c>
      <c r="AA20" s="4">
        <v>0</v>
      </c>
      <c r="AB20" s="4">
        <v>0</v>
      </c>
      <c r="AD20" s="4">
        <v>0</v>
      </c>
      <c r="AE20" s="4">
        <v>0</v>
      </c>
      <c r="AF20" s="4">
        <v>0</v>
      </c>
    </row>
    <row r="21" spans="1:32" x14ac:dyDescent="0.25">
      <c r="A21" s="1">
        <v>6.5</v>
      </c>
      <c r="B21" s="40">
        <v>0</v>
      </c>
      <c r="C21" s="40">
        <v>0</v>
      </c>
      <c r="D21" s="40">
        <v>0</v>
      </c>
      <c r="F21" s="40">
        <v>0</v>
      </c>
      <c r="G21" s="40">
        <v>0</v>
      </c>
      <c r="H21" s="40">
        <v>0</v>
      </c>
      <c r="J21" s="40">
        <v>0</v>
      </c>
      <c r="K21" s="4">
        <v>0</v>
      </c>
      <c r="L21" s="4">
        <v>0</v>
      </c>
      <c r="N21" s="40">
        <v>0</v>
      </c>
      <c r="O21" s="4">
        <v>0</v>
      </c>
      <c r="P21" s="4">
        <v>0</v>
      </c>
      <c r="R21" s="4">
        <v>0</v>
      </c>
      <c r="S21" s="4">
        <v>0</v>
      </c>
      <c r="T21" s="4">
        <v>0</v>
      </c>
      <c r="V21" s="4">
        <v>0</v>
      </c>
      <c r="W21" s="4">
        <v>0</v>
      </c>
      <c r="X21" s="4">
        <v>0</v>
      </c>
      <c r="Z21" s="4">
        <v>0</v>
      </c>
      <c r="AA21" s="4">
        <v>0</v>
      </c>
      <c r="AB21" s="4">
        <v>0</v>
      </c>
      <c r="AD21" s="4">
        <v>0</v>
      </c>
      <c r="AE21" s="4">
        <v>0</v>
      </c>
      <c r="AF21" s="4">
        <v>0</v>
      </c>
    </row>
    <row r="22" spans="1:32" x14ac:dyDescent="0.25">
      <c r="A22" s="1">
        <v>7.53</v>
      </c>
      <c r="B22" s="40">
        <v>0</v>
      </c>
      <c r="C22" s="40">
        <v>0</v>
      </c>
      <c r="D22" s="40">
        <v>0</v>
      </c>
      <c r="F22" s="40">
        <v>0</v>
      </c>
      <c r="G22" s="40">
        <v>0</v>
      </c>
      <c r="H22" s="40">
        <v>0</v>
      </c>
      <c r="J22" s="40">
        <v>0</v>
      </c>
      <c r="K22" s="4">
        <v>0</v>
      </c>
      <c r="L22" s="4">
        <v>0</v>
      </c>
      <c r="N22" s="40">
        <v>0</v>
      </c>
      <c r="O22" s="4">
        <v>0</v>
      </c>
      <c r="P22" s="4">
        <v>0</v>
      </c>
      <c r="R22" s="4">
        <v>0</v>
      </c>
      <c r="S22" s="4">
        <v>0</v>
      </c>
      <c r="T22" s="4">
        <v>0</v>
      </c>
      <c r="V22" s="4">
        <v>0</v>
      </c>
      <c r="W22" s="4">
        <v>0</v>
      </c>
      <c r="X22" s="4">
        <v>0</v>
      </c>
      <c r="Z22" s="4">
        <v>0</v>
      </c>
      <c r="AA22" s="4">
        <v>0</v>
      </c>
      <c r="AB22" s="4">
        <v>0</v>
      </c>
      <c r="AD22" s="4">
        <v>0</v>
      </c>
      <c r="AE22" s="4">
        <v>0</v>
      </c>
      <c r="AF22" s="4">
        <v>0</v>
      </c>
    </row>
    <row r="23" spans="1:32" x14ac:dyDescent="0.25">
      <c r="A23" s="1">
        <v>8.7200000000000006</v>
      </c>
      <c r="B23" s="40">
        <v>0</v>
      </c>
      <c r="C23" s="40">
        <v>0</v>
      </c>
      <c r="D23" s="40">
        <v>0</v>
      </c>
      <c r="F23" s="40">
        <v>0</v>
      </c>
      <c r="G23" s="40">
        <v>0</v>
      </c>
      <c r="H23" s="40">
        <v>0</v>
      </c>
      <c r="J23" s="40">
        <v>0</v>
      </c>
      <c r="K23" s="4">
        <v>0</v>
      </c>
      <c r="L23" s="4">
        <v>0</v>
      </c>
      <c r="N23" s="40">
        <v>0</v>
      </c>
      <c r="O23" s="4">
        <v>0</v>
      </c>
      <c r="P23" s="4">
        <v>0</v>
      </c>
      <c r="R23" s="4">
        <v>0</v>
      </c>
      <c r="S23" s="4">
        <v>0</v>
      </c>
      <c r="T23" s="4">
        <v>0</v>
      </c>
      <c r="V23" s="4">
        <v>0</v>
      </c>
      <c r="W23" s="4">
        <v>0</v>
      </c>
      <c r="X23" s="4">
        <v>0</v>
      </c>
      <c r="Z23" s="4">
        <v>0</v>
      </c>
      <c r="AA23" s="4">
        <v>0</v>
      </c>
      <c r="AB23" s="4">
        <v>0</v>
      </c>
      <c r="AD23" s="4">
        <v>0</v>
      </c>
      <c r="AE23" s="4">
        <v>0</v>
      </c>
      <c r="AF23" s="4">
        <v>0</v>
      </c>
    </row>
    <row r="24" spans="1:32" x14ac:dyDescent="0.25">
      <c r="A24" s="1">
        <v>10.1</v>
      </c>
      <c r="B24" s="40">
        <v>0</v>
      </c>
      <c r="C24" s="40">
        <v>0.55700000000000005</v>
      </c>
      <c r="D24" s="40">
        <v>3.153</v>
      </c>
      <c r="F24" s="40">
        <v>0</v>
      </c>
      <c r="G24" s="40">
        <v>0</v>
      </c>
      <c r="H24" s="40">
        <v>0</v>
      </c>
      <c r="J24" s="40">
        <v>0</v>
      </c>
      <c r="K24" s="4">
        <v>0</v>
      </c>
      <c r="L24" s="4">
        <v>0</v>
      </c>
      <c r="N24" s="40">
        <v>0</v>
      </c>
      <c r="O24" s="4">
        <v>0</v>
      </c>
      <c r="P24" s="4">
        <v>0</v>
      </c>
      <c r="R24" s="4">
        <v>0</v>
      </c>
      <c r="S24" s="4">
        <v>0</v>
      </c>
      <c r="T24" s="4">
        <v>0</v>
      </c>
      <c r="V24" s="4">
        <v>0</v>
      </c>
      <c r="W24" s="4">
        <v>0</v>
      </c>
      <c r="X24" s="4">
        <v>0</v>
      </c>
      <c r="Z24" s="4">
        <v>0</v>
      </c>
      <c r="AA24" s="4">
        <v>0</v>
      </c>
      <c r="AB24" s="4">
        <v>0</v>
      </c>
      <c r="AD24" s="4">
        <v>0</v>
      </c>
      <c r="AE24" s="4">
        <v>0</v>
      </c>
      <c r="AF24" s="4">
        <v>0</v>
      </c>
    </row>
    <row r="25" spans="1:32" x14ac:dyDescent="0.25">
      <c r="A25" s="1">
        <v>11.7</v>
      </c>
      <c r="B25" s="40">
        <v>5.319</v>
      </c>
      <c r="C25" s="40">
        <v>8.0570000000000004</v>
      </c>
      <c r="D25" s="40">
        <v>13.456</v>
      </c>
      <c r="F25" s="40">
        <v>0</v>
      </c>
      <c r="G25" s="40">
        <v>0</v>
      </c>
      <c r="H25" s="40">
        <v>0</v>
      </c>
      <c r="J25" s="40">
        <v>0</v>
      </c>
      <c r="K25" s="4">
        <v>0</v>
      </c>
      <c r="L25" s="4">
        <v>0</v>
      </c>
      <c r="N25" s="40">
        <v>0</v>
      </c>
      <c r="O25" s="4">
        <v>0</v>
      </c>
      <c r="P25" s="4">
        <v>0</v>
      </c>
      <c r="R25" s="4">
        <v>0</v>
      </c>
      <c r="S25" s="4">
        <v>0</v>
      </c>
      <c r="T25" s="4">
        <v>0</v>
      </c>
      <c r="V25" s="4">
        <v>0</v>
      </c>
      <c r="W25" s="4">
        <v>0</v>
      </c>
      <c r="X25" s="4">
        <v>0</v>
      </c>
      <c r="Z25" s="4">
        <v>0</v>
      </c>
      <c r="AA25" s="4">
        <v>0</v>
      </c>
      <c r="AB25" s="4">
        <v>0</v>
      </c>
      <c r="AD25" s="4">
        <v>0</v>
      </c>
      <c r="AE25" s="4">
        <v>0</v>
      </c>
      <c r="AF25" s="4">
        <v>0</v>
      </c>
    </row>
    <row r="26" spans="1:32" x14ac:dyDescent="0.25">
      <c r="A26" s="1">
        <v>13.5</v>
      </c>
      <c r="B26" s="40">
        <v>17.852</v>
      </c>
      <c r="C26" s="40">
        <v>22.039000000000001</v>
      </c>
      <c r="D26" s="40">
        <v>24.068000000000001</v>
      </c>
      <c r="F26" s="40">
        <v>0</v>
      </c>
      <c r="G26" s="40">
        <v>0</v>
      </c>
      <c r="H26" s="40">
        <v>0</v>
      </c>
      <c r="J26" s="40">
        <v>0</v>
      </c>
      <c r="K26" s="4">
        <v>0</v>
      </c>
      <c r="L26" s="4">
        <v>0</v>
      </c>
      <c r="N26" s="40">
        <v>0</v>
      </c>
      <c r="O26" s="4">
        <v>0</v>
      </c>
      <c r="P26" s="4">
        <v>0</v>
      </c>
      <c r="R26" s="4">
        <v>0</v>
      </c>
      <c r="S26" s="4">
        <v>0</v>
      </c>
      <c r="T26" s="4">
        <v>0</v>
      </c>
      <c r="V26" s="4">
        <v>0</v>
      </c>
      <c r="W26" s="4">
        <v>0</v>
      </c>
      <c r="X26" s="4">
        <v>0</v>
      </c>
      <c r="Z26" s="4">
        <v>0</v>
      </c>
      <c r="AA26" s="4">
        <v>0</v>
      </c>
      <c r="AB26" s="4">
        <v>0</v>
      </c>
      <c r="AD26" s="4">
        <v>0</v>
      </c>
      <c r="AE26" s="4">
        <v>0</v>
      </c>
      <c r="AF26" s="4">
        <v>0</v>
      </c>
    </row>
    <row r="27" spans="1:32" x14ac:dyDescent="0.25">
      <c r="A27" s="1">
        <v>15.7</v>
      </c>
      <c r="B27" s="40">
        <v>25.521000000000001</v>
      </c>
      <c r="C27" s="40">
        <v>27.321000000000002</v>
      </c>
      <c r="D27" s="40">
        <v>24.648</v>
      </c>
      <c r="F27" s="40">
        <v>0</v>
      </c>
      <c r="G27" s="40">
        <v>0</v>
      </c>
      <c r="H27" s="40">
        <v>0</v>
      </c>
      <c r="J27" s="40">
        <v>0</v>
      </c>
      <c r="K27" s="4">
        <v>0</v>
      </c>
      <c r="L27" s="4">
        <v>0</v>
      </c>
      <c r="N27" s="40">
        <v>0</v>
      </c>
      <c r="O27" s="4">
        <v>0</v>
      </c>
      <c r="P27" s="4">
        <v>0</v>
      </c>
      <c r="R27" s="4">
        <v>0</v>
      </c>
      <c r="S27" s="4">
        <v>0</v>
      </c>
      <c r="T27" s="4">
        <v>0</v>
      </c>
      <c r="V27" s="4">
        <v>0</v>
      </c>
      <c r="W27" s="4">
        <v>0</v>
      </c>
      <c r="X27" s="4">
        <v>0</v>
      </c>
      <c r="Z27" s="4">
        <v>0</v>
      </c>
      <c r="AA27" s="4">
        <v>0</v>
      </c>
      <c r="AB27" s="4">
        <v>0</v>
      </c>
      <c r="AD27" s="4">
        <v>0</v>
      </c>
      <c r="AE27" s="4">
        <v>0</v>
      </c>
      <c r="AF27" s="4">
        <v>0</v>
      </c>
    </row>
    <row r="28" spans="1:32" x14ac:dyDescent="0.25">
      <c r="A28" s="1">
        <v>18.2</v>
      </c>
      <c r="B28" s="40">
        <v>22.302</v>
      </c>
      <c r="C28" s="40">
        <v>20.727</v>
      </c>
      <c r="D28" s="40">
        <v>17.388999999999999</v>
      </c>
      <c r="F28" s="40">
        <v>0</v>
      </c>
      <c r="G28" s="40">
        <v>0</v>
      </c>
      <c r="H28" s="40">
        <v>0</v>
      </c>
      <c r="J28" s="40">
        <v>0</v>
      </c>
      <c r="K28" s="4">
        <v>0</v>
      </c>
      <c r="L28" s="4">
        <v>0</v>
      </c>
      <c r="N28" s="40">
        <v>0</v>
      </c>
      <c r="O28" s="4">
        <v>0</v>
      </c>
      <c r="P28" s="4">
        <v>0</v>
      </c>
      <c r="R28" s="4">
        <v>0</v>
      </c>
      <c r="S28" s="4">
        <v>0</v>
      </c>
      <c r="T28" s="4">
        <v>0</v>
      </c>
      <c r="V28" s="4">
        <v>0</v>
      </c>
      <c r="W28" s="4">
        <v>0</v>
      </c>
      <c r="X28" s="4">
        <v>0</v>
      </c>
      <c r="Z28" s="4">
        <v>0</v>
      </c>
      <c r="AA28" s="4">
        <v>0</v>
      </c>
      <c r="AB28" s="4">
        <v>0</v>
      </c>
      <c r="AD28" s="4">
        <v>0</v>
      </c>
      <c r="AE28" s="4">
        <v>0</v>
      </c>
      <c r="AF28" s="4">
        <v>0</v>
      </c>
    </row>
    <row r="29" spans="1:32" x14ac:dyDescent="0.25">
      <c r="A29" s="1">
        <v>21</v>
      </c>
      <c r="B29" s="40">
        <v>14.677</v>
      </c>
      <c r="C29" s="40">
        <v>11.946999999999999</v>
      </c>
      <c r="D29" s="40">
        <v>9.7420000000000009</v>
      </c>
      <c r="F29" s="40">
        <v>0</v>
      </c>
      <c r="G29" s="40">
        <v>0</v>
      </c>
      <c r="H29" s="40">
        <v>0</v>
      </c>
      <c r="J29" s="40">
        <v>0</v>
      </c>
      <c r="K29" s="4">
        <v>0</v>
      </c>
      <c r="L29" s="4">
        <v>0</v>
      </c>
      <c r="N29" s="40">
        <v>0</v>
      </c>
      <c r="O29" s="4">
        <v>0</v>
      </c>
      <c r="P29" s="4">
        <v>0</v>
      </c>
      <c r="R29" s="4">
        <v>0</v>
      </c>
      <c r="S29" s="4">
        <v>0</v>
      </c>
      <c r="T29" s="4">
        <v>0</v>
      </c>
      <c r="V29" s="4">
        <v>0</v>
      </c>
      <c r="W29" s="4">
        <v>0</v>
      </c>
      <c r="X29" s="4">
        <v>0</v>
      </c>
      <c r="Z29" s="4">
        <v>0</v>
      </c>
      <c r="AA29" s="4">
        <v>0</v>
      </c>
      <c r="AB29" s="4">
        <v>0</v>
      </c>
      <c r="AD29" s="4">
        <v>0</v>
      </c>
      <c r="AE29" s="4">
        <v>0</v>
      </c>
      <c r="AF29" s="4">
        <v>0</v>
      </c>
    </row>
    <row r="30" spans="1:32" x14ac:dyDescent="0.25">
      <c r="A30" s="1">
        <v>24.4</v>
      </c>
      <c r="B30" s="40">
        <v>8.0109999999999992</v>
      </c>
      <c r="C30" s="40">
        <v>5.7290000000000001</v>
      </c>
      <c r="D30" s="40">
        <v>4.6319999999999997</v>
      </c>
      <c r="F30" s="40">
        <v>0</v>
      </c>
      <c r="G30" s="40">
        <v>0</v>
      </c>
      <c r="H30" s="40">
        <v>0</v>
      </c>
      <c r="J30" s="40">
        <v>0</v>
      </c>
      <c r="K30" s="4">
        <v>0</v>
      </c>
      <c r="L30" s="4">
        <v>0</v>
      </c>
      <c r="N30" s="4">
        <v>0</v>
      </c>
      <c r="O30" s="4">
        <v>0</v>
      </c>
      <c r="P30" s="4">
        <v>3.6</v>
      </c>
      <c r="R30" s="4">
        <v>0.8</v>
      </c>
      <c r="S30" s="4">
        <v>0</v>
      </c>
      <c r="T30" s="4">
        <v>1.1439999999999999</v>
      </c>
      <c r="V30" s="4">
        <v>0</v>
      </c>
      <c r="W30" s="4">
        <v>0</v>
      </c>
      <c r="X30" s="4">
        <v>0</v>
      </c>
      <c r="Z30" s="4">
        <v>0</v>
      </c>
      <c r="AA30" s="4">
        <v>0</v>
      </c>
      <c r="AB30" s="4">
        <v>0</v>
      </c>
      <c r="AD30" s="4">
        <v>0</v>
      </c>
      <c r="AE30" s="4">
        <v>0</v>
      </c>
      <c r="AF30" s="4">
        <v>0</v>
      </c>
    </row>
    <row r="31" spans="1:32" x14ac:dyDescent="0.25">
      <c r="A31" s="1">
        <v>28.2</v>
      </c>
      <c r="B31" s="40">
        <v>3.8029999999999999</v>
      </c>
      <c r="C31" s="40">
        <v>2.379</v>
      </c>
      <c r="D31" s="40">
        <v>1.923</v>
      </c>
      <c r="F31" s="40">
        <v>0</v>
      </c>
      <c r="G31" s="40">
        <v>0</v>
      </c>
      <c r="H31" s="40">
        <v>0</v>
      </c>
      <c r="J31" s="40">
        <v>0</v>
      </c>
      <c r="K31" s="4">
        <v>0</v>
      </c>
      <c r="L31" s="4">
        <v>0</v>
      </c>
      <c r="N31" s="4">
        <v>2.94</v>
      </c>
      <c r="O31" s="4">
        <v>3.2</v>
      </c>
      <c r="P31" s="4">
        <v>3</v>
      </c>
      <c r="R31" s="4">
        <v>3.2</v>
      </c>
      <c r="S31" s="4">
        <v>4</v>
      </c>
      <c r="T31" s="4">
        <v>3.85</v>
      </c>
      <c r="V31" s="4">
        <v>0</v>
      </c>
      <c r="W31" s="4">
        <v>0</v>
      </c>
      <c r="X31" s="4">
        <v>0</v>
      </c>
      <c r="Z31" s="4">
        <v>0</v>
      </c>
      <c r="AA31" s="4">
        <v>0</v>
      </c>
      <c r="AB31" s="4">
        <v>0</v>
      </c>
      <c r="AD31" s="4">
        <v>0</v>
      </c>
      <c r="AE31" s="4">
        <v>0</v>
      </c>
      <c r="AF31" s="4">
        <v>0</v>
      </c>
    </row>
    <row r="32" spans="1:32" x14ac:dyDescent="0.25">
      <c r="A32" s="1">
        <v>32.700000000000003</v>
      </c>
      <c r="B32" s="40">
        <v>1.6080000000000001</v>
      </c>
      <c r="C32" s="40">
        <v>0.86899999999999999</v>
      </c>
      <c r="D32" s="40">
        <v>0.7</v>
      </c>
      <c r="F32" s="40">
        <v>6.5</v>
      </c>
      <c r="G32" s="40">
        <v>6</v>
      </c>
      <c r="H32" s="40">
        <v>10</v>
      </c>
      <c r="J32" s="40">
        <v>0</v>
      </c>
      <c r="K32" s="4">
        <v>0</v>
      </c>
      <c r="L32" s="4">
        <v>0</v>
      </c>
      <c r="N32" s="4">
        <v>0</v>
      </c>
      <c r="O32" s="4">
        <v>5.2</v>
      </c>
      <c r="P32" s="4">
        <v>5.4</v>
      </c>
      <c r="R32" s="4">
        <v>3.2</v>
      </c>
      <c r="S32" s="4">
        <v>4</v>
      </c>
      <c r="T32" s="4">
        <v>4.21</v>
      </c>
      <c r="V32" s="4">
        <v>0</v>
      </c>
      <c r="W32" s="4">
        <v>1.34</v>
      </c>
      <c r="X32" s="4">
        <v>0</v>
      </c>
      <c r="Z32" s="4">
        <v>0</v>
      </c>
      <c r="AA32" s="4">
        <v>0</v>
      </c>
      <c r="AB32" s="4">
        <v>0</v>
      </c>
      <c r="AD32" s="4">
        <v>0</v>
      </c>
      <c r="AE32" s="4">
        <v>0</v>
      </c>
      <c r="AF32" s="4">
        <v>0</v>
      </c>
    </row>
    <row r="33" spans="1:32" x14ac:dyDescent="0.25">
      <c r="A33" s="1">
        <v>37.799999999999997</v>
      </c>
      <c r="B33" s="40">
        <v>0.61199999999999999</v>
      </c>
      <c r="C33" s="40">
        <v>0.27800000000000002</v>
      </c>
      <c r="D33" s="40">
        <v>0.22</v>
      </c>
      <c r="F33" s="40">
        <v>16.54</v>
      </c>
      <c r="G33" s="40">
        <v>19.2</v>
      </c>
      <c r="H33" s="40">
        <v>20.3</v>
      </c>
      <c r="J33" s="40">
        <v>0</v>
      </c>
      <c r="K33" s="4">
        <v>0</v>
      </c>
      <c r="L33" s="4">
        <v>0</v>
      </c>
      <c r="N33" s="4">
        <v>0</v>
      </c>
      <c r="O33" s="4">
        <v>3.6</v>
      </c>
      <c r="P33" s="4">
        <v>0</v>
      </c>
      <c r="R33" s="4">
        <v>0.8</v>
      </c>
      <c r="S33" s="4">
        <v>1</v>
      </c>
      <c r="T33" s="4">
        <v>1.9179999999999999</v>
      </c>
      <c r="V33" s="4">
        <v>0</v>
      </c>
      <c r="W33" s="4">
        <v>5.75</v>
      </c>
      <c r="X33" s="4">
        <v>0</v>
      </c>
      <c r="Z33" s="4">
        <v>0</v>
      </c>
      <c r="AA33" s="4">
        <v>0</v>
      </c>
      <c r="AB33" s="4">
        <v>0</v>
      </c>
      <c r="AD33" s="4">
        <v>0</v>
      </c>
      <c r="AE33" s="4">
        <v>0</v>
      </c>
      <c r="AF33" s="4">
        <v>0</v>
      </c>
    </row>
    <row r="34" spans="1:32" x14ac:dyDescent="0.25">
      <c r="A34" s="1">
        <v>43.8</v>
      </c>
      <c r="B34" s="40">
        <v>0.21</v>
      </c>
      <c r="C34" s="40">
        <v>7.5999999999999998E-2</v>
      </c>
      <c r="D34" s="40">
        <v>5.7000000000000002E-2</v>
      </c>
      <c r="F34" s="40">
        <v>43.4</v>
      </c>
      <c r="G34" s="40">
        <v>44.1</v>
      </c>
      <c r="H34" s="40">
        <v>46.7</v>
      </c>
      <c r="J34" s="40">
        <v>0</v>
      </c>
      <c r="K34" s="4">
        <v>0</v>
      </c>
      <c r="L34" s="4">
        <v>0</v>
      </c>
      <c r="N34" s="4">
        <v>0</v>
      </c>
      <c r="O34" s="4">
        <v>0</v>
      </c>
      <c r="P34" s="4">
        <v>0</v>
      </c>
      <c r="R34" s="4">
        <v>0</v>
      </c>
      <c r="S34" s="4">
        <v>0</v>
      </c>
      <c r="T34" s="4">
        <v>0</v>
      </c>
      <c r="V34" s="4">
        <v>0</v>
      </c>
      <c r="W34" s="4">
        <v>6.18</v>
      </c>
      <c r="X34" s="4">
        <v>0</v>
      </c>
      <c r="Z34" s="4">
        <v>0</v>
      </c>
      <c r="AA34" s="4">
        <v>0</v>
      </c>
      <c r="AB34" s="4">
        <v>0</v>
      </c>
      <c r="AD34" s="4">
        <v>0</v>
      </c>
      <c r="AE34" s="4">
        <v>0</v>
      </c>
      <c r="AF34" s="4">
        <v>0</v>
      </c>
    </row>
    <row r="35" spans="1:32" x14ac:dyDescent="0.25">
      <c r="A35" s="1">
        <v>50.7</v>
      </c>
      <c r="B35" s="40">
        <v>6.4000000000000001E-2</v>
      </c>
      <c r="C35" s="40">
        <v>1.7000000000000001E-2</v>
      </c>
      <c r="D35" s="40">
        <v>1.0999999999999999E-2</v>
      </c>
      <c r="F35" s="40">
        <v>21.1</v>
      </c>
      <c r="G35" s="40">
        <v>19.7</v>
      </c>
      <c r="H35" s="40">
        <v>17</v>
      </c>
      <c r="J35" s="40">
        <v>0</v>
      </c>
      <c r="K35" s="4">
        <v>0</v>
      </c>
      <c r="L35" s="4">
        <v>0</v>
      </c>
      <c r="N35" s="4">
        <v>9.06</v>
      </c>
      <c r="O35" s="4">
        <v>0</v>
      </c>
      <c r="P35" s="4">
        <v>0</v>
      </c>
      <c r="R35" s="4">
        <v>0</v>
      </c>
      <c r="S35" s="4">
        <v>0</v>
      </c>
      <c r="T35" s="4">
        <v>0</v>
      </c>
      <c r="V35" s="4">
        <v>9.6799999999999997E-2</v>
      </c>
      <c r="W35" s="4">
        <v>2.31</v>
      </c>
      <c r="X35" s="4">
        <v>0</v>
      </c>
      <c r="Z35" s="4">
        <v>0</v>
      </c>
      <c r="AA35" s="4">
        <v>0</v>
      </c>
      <c r="AB35" s="4">
        <v>0</v>
      </c>
      <c r="AD35" s="4">
        <v>0</v>
      </c>
      <c r="AE35" s="4">
        <v>0</v>
      </c>
      <c r="AF35" s="4">
        <v>0</v>
      </c>
    </row>
    <row r="36" spans="1:32" x14ac:dyDescent="0.25">
      <c r="A36" s="1">
        <v>58.8</v>
      </c>
      <c r="B36" s="40">
        <v>1.7000000000000001E-2</v>
      </c>
      <c r="C36" s="40">
        <v>3.0000000000000001E-3</v>
      </c>
      <c r="D36" s="40">
        <v>1E-3</v>
      </c>
      <c r="F36" s="40">
        <v>12.5</v>
      </c>
      <c r="G36" s="40">
        <v>5</v>
      </c>
      <c r="H36" s="40">
        <v>6</v>
      </c>
      <c r="J36" s="40">
        <v>0</v>
      </c>
      <c r="K36" s="4">
        <v>0</v>
      </c>
      <c r="L36" s="4">
        <v>0</v>
      </c>
      <c r="N36" s="4">
        <v>78.400000000000006</v>
      </c>
      <c r="O36" s="4">
        <v>7.92</v>
      </c>
      <c r="P36" s="4">
        <v>0</v>
      </c>
      <c r="R36" s="4">
        <v>0</v>
      </c>
      <c r="S36" s="4">
        <v>0</v>
      </c>
      <c r="T36" s="4">
        <v>0</v>
      </c>
      <c r="V36" s="4">
        <v>2.27</v>
      </c>
      <c r="W36" s="4">
        <v>0</v>
      </c>
      <c r="X36" s="4">
        <v>0</v>
      </c>
      <c r="Z36" s="4">
        <v>0</v>
      </c>
      <c r="AA36" s="4">
        <v>0</v>
      </c>
      <c r="AB36" s="4">
        <v>0</v>
      </c>
      <c r="AD36" s="4">
        <v>0</v>
      </c>
      <c r="AE36" s="4">
        <v>0</v>
      </c>
      <c r="AF36" s="4">
        <v>0</v>
      </c>
    </row>
    <row r="37" spans="1:32" x14ac:dyDescent="0.25">
      <c r="A37" s="1">
        <v>68.099999999999994</v>
      </c>
      <c r="B37" s="40">
        <v>4.0000000000000001E-3</v>
      </c>
      <c r="C37" s="40">
        <v>0</v>
      </c>
      <c r="D37" s="40">
        <v>0</v>
      </c>
      <c r="F37" s="40">
        <v>0</v>
      </c>
      <c r="G37" s="40">
        <v>0</v>
      </c>
      <c r="H37" s="40">
        <v>0</v>
      </c>
      <c r="J37" s="40">
        <v>0</v>
      </c>
      <c r="K37" s="4">
        <v>0</v>
      </c>
      <c r="L37" s="4">
        <v>0</v>
      </c>
      <c r="N37" s="4">
        <v>9.6</v>
      </c>
      <c r="O37" s="4">
        <v>57.9</v>
      </c>
      <c r="P37" s="4">
        <v>57.7</v>
      </c>
      <c r="R37" s="4">
        <v>0</v>
      </c>
      <c r="S37" s="4">
        <v>0</v>
      </c>
      <c r="T37" s="4">
        <v>0</v>
      </c>
      <c r="V37" s="4">
        <v>3.81</v>
      </c>
      <c r="W37" s="4">
        <v>0</v>
      </c>
      <c r="X37" s="4">
        <v>0</v>
      </c>
      <c r="Z37" s="4">
        <v>0</v>
      </c>
      <c r="AA37" s="4">
        <v>0</v>
      </c>
      <c r="AB37" s="4">
        <v>0</v>
      </c>
      <c r="AD37" s="4">
        <v>0</v>
      </c>
      <c r="AE37" s="4">
        <v>0</v>
      </c>
      <c r="AF37" s="4">
        <v>0</v>
      </c>
    </row>
    <row r="38" spans="1:32" x14ac:dyDescent="0.25">
      <c r="A38" s="1">
        <v>78.8</v>
      </c>
      <c r="B38" s="40">
        <v>1E-3</v>
      </c>
      <c r="C38" s="40">
        <v>0</v>
      </c>
      <c r="D38" s="40">
        <v>0</v>
      </c>
      <c r="F38" s="40">
        <v>0</v>
      </c>
      <c r="G38" s="40">
        <v>0</v>
      </c>
      <c r="H38" s="40">
        <v>0</v>
      </c>
      <c r="J38" s="40">
        <v>0</v>
      </c>
      <c r="K38" s="4">
        <v>0</v>
      </c>
      <c r="L38" s="4">
        <v>0</v>
      </c>
      <c r="N38" s="4">
        <v>0</v>
      </c>
      <c r="O38" s="4">
        <v>22.2</v>
      </c>
      <c r="P38" s="4">
        <v>30.3</v>
      </c>
      <c r="R38" s="4">
        <v>0</v>
      </c>
      <c r="S38" s="4">
        <v>0</v>
      </c>
      <c r="T38" s="4">
        <v>0</v>
      </c>
      <c r="V38" s="4">
        <v>3.44</v>
      </c>
      <c r="W38" s="4">
        <v>0</v>
      </c>
      <c r="X38" s="4">
        <v>0</v>
      </c>
      <c r="Z38" s="4">
        <v>0</v>
      </c>
      <c r="AA38" s="4">
        <v>0</v>
      </c>
      <c r="AB38" s="4">
        <v>0</v>
      </c>
      <c r="AD38" s="4">
        <v>0</v>
      </c>
      <c r="AE38" s="4">
        <v>0</v>
      </c>
      <c r="AF38" s="4">
        <v>0</v>
      </c>
    </row>
    <row r="39" spans="1:32" x14ac:dyDescent="0.25">
      <c r="A39" s="1">
        <v>91.3</v>
      </c>
      <c r="B39" s="40">
        <v>0</v>
      </c>
      <c r="C39" s="40">
        <v>0</v>
      </c>
      <c r="D39" s="40">
        <v>0</v>
      </c>
      <c r="F39" s="40">
        <v>0</v>
      </c>
      <c r="G39" s="40">
        <v>0</v>
      </c>
      <c r="H39" s="40">
        <v>0</v>
      </c>
      <c r="J39" s="40">
        <v>0</v>
      </c>
      <c r="K39" s="4">
        <v>0</v>
      </c>
      <c r="L39" s="4">
        <v>0</v>
      </c>
      <c r="N39" s="40">
        <v>0</v>
      </c>
      <c r="O39" s="4">
        <v>0</v>
      </c>
      <c r="P39" s="4">
        <v>0</v>
      </c>
      <c r="R39" s="4">
        <v>0</v>
      </c>
      <c r="S39" s="4">
        <v>0</v>
      </c>
      <c r="T39" s="4">
        <v>0</v>
      </c>
      <c r="V39" s="4">
        <v>2.33</v>
      </c>
      <c r="W39" s="4">
        <v>0</v>
      </c>
      <c r="X39" s="4">
        <v>0</v>
      </c>
      <c r="Z39" s="4">
        <v>0</v>
      </c>
      <c r="AA39" s="4">
        <v>0</v>
      </c>
      <c r="AB39" s="4">
        <v>0</v>
      </c>
      <c r="AD39" s="4">
        <v>0</v>
      </c>
      <c r="AE39" s="4">
        <v>7.1</v>
      </c>
      <c r="AF39" s="4">
        <v>0</v>
      </c>
    </row>
    <row r="40" spans="1:32" x14ac:dyDescent="0.25">
      <c r="A40" s="1">
        <v>106</v>
      </c>
      <c r="B40" s="40">
        <v>0</v>
      </c>
      <c r="C40" s="40">
        <v>0</v>
      </c>
      <c r="D40" s="40">
        <v>0</v>
      </c>
      <c r="F40" s="40">
        <v>0</v>
      </c>
      <c r="G40" s="40">
        <v>0</v>
      </c>
      <c r="H40" s="40">
        <v>0</v>
      </c>
      <c r="J40" s="40">
        <v>0</v>
      </c>
      <c r="K40" s="4">
        <v>7.74</v>
      </c>
      <c r="L40" s="4">
        <v>0</v>
      </c>
      <c r="N40" s="40">
        <v>0</v>
      </c>
      <c r="O40" s="4">
        <v>0</v>
      </c>
      <c r="P40" s="4">
        <v>0</v>
      </c>
      <c r="R40" s="4">
        <v>0</v>
      </c>
      <c r="S40" s="4">
        <v>0</v>
      </c>
      <c r="T40" s="4">
        <v>0</v>
      </c>
      <c r="V40" s="4">
        <v>2.77</v>
      </c>
      <c r="W40" s="4">
        <v>0</v>
      </c>
      <c r="X40" s="4">
        <v>0</v>
      </c>
      <c r="Z40" s="4">
        <v>17</v>
      </c>
      <c r="AA40" s="4">
        <v>0</v>
      </c>
      <c r="AB40" s="4">
        <v>0</v>
      </c>
      <c r="AD40" s="4">
        <v>0</v>
      </c>
      <c r="AE40" s="4">
        <v>16.5</v>
      </c>
      <c r="AF40" s="4">
        <v>2.61</v>
      </c>
    </row>
    <row r="41" spans="1:32" x14ac:dyDescent="0.25">
      <c r="A41" s="1">
        <v>122</v>
      </c>
      <c r="B41" s="40">
        <v>0</v>
      </c>
      <c r="C41" s="40">
        <v>0</v>
      </c>
      <c r="D41" s="40">
        <v>0</v>
      </c>
      <c r="F41" s="40">
        <v>0</v>
      </c>
      <c r="G41" s="40">
        <v>0</v>
      </c>
      <c r="H41" s="40">
        <v>0</v>
      </c>
      <c r="J41" s="40">
        <v>0</v>
      </c>
      <c r="K41" s="4">
        <v>35.799999999999997</v>
      </c>
      <c r="L41" s="4">
        <v>0</v>
      </c>
      <c r="N41" s="40">
        <v>0</v>
      </c>
      <c r="O41" s="4">
        <v>0</v>
      </c>
      <c r="P41" s="4">
        <v>0</v>
      </c>
      <c r="R41" s="4">
        <v>0</v>
      </c>
      <c r="S41" s="4">
        <v>0</v>
      </c>
      <c r="T41" s="4">
        <v>0</v>
      </c>
      <c r="V41" s="4">
        <v>6.21</v>
      </c>
      <c r="W41" s="4">
        <v>1.25</v>
      </c>
      <c r="X41" s="4">
        <v>0</v>
      </c>
      <c r="Z41" s="4">
        <v>47</v>
      </c>
      <c r="AA41" s="4">
        <v>10.8</v>
      </c>
      <c r="AB41" s="4">
        <v>28.6</v>
      </c>
      <c r="AD41" s="4">
        <v>19.8</v>
      </c>
      <c r="AE41" s="4">
        <v>18</v>
      </c>
      <c r="AF41" s="4">
        <v>10.7</v>
      </c>
    </row>
    <row r="42" spans="1:32" x14ac:dyDescent="0.25">
      <c r="A42" s="1">
        <v>142</v>
      </c>
      <c r="B42" s="40">
        <v>0</v>
      </c>
      <c r="C42" s="40">
        <v>0</v>
      </c>
      <c r="D42" s="40">
        <v>0</v>
      </c>
      <c r="F42" s="40">
        <v>0</v>
      </c>
      <c r="G42" s="40">
        <v>0</v>
      </c>
      <c r="H42" s="40">
        <v>0</v>
      </c>
      <c r="J42" s="40">
        <v>16.100000000000001</v>
      </c>
      <c r="K42" s="4">
        <v>40.9</v>
      </c>
      <c r="L42" s="4">
        <v>0</v>
      </c>
      <c r="N42" s="40">
        <v>0</v>
      </c>
      <c r="O42" s="4">
        <v>0</v>
      </c>
      <c r="P42" s="4">
        <v>0</v>
      </c>
      <c r="R42" s="4">
        <v>1.6</v>
      </c>
      <c r="S42" s="4">
        <v>0</v>
      </c>
      <c r="T42" s="4">
        <v>0.85199999999999998</v>
      </c>
      <c r="V42" s="4">
        <v>12.1</v>
      </c>
      <c r="W42" s="4">
        <v>14.3</v>
      </c>
      <c r="X42" s="4">
        <v>0</v>
      </c>
      <c r="Z42" s="4">
        <v>36</v>
      </c>
      <c r="AA42" s="4">
        <v>34.6</v>
      </c>
      <c r="AB42" s="4">
        <v>50.6</v>
      </c>
      <c r="AD42" s="4">
        <v>54</v>
      </c>
      <c r="AE42" s="4">
        <v>10.5</v>
      </c>
      <c r="AF42" s="4">
        <v>19.8</v>
      </c>
    </row>
    <row r="43" spans="1:32" x14ac:dyDescent="0.25">
      <c r="A43" s="1">
        <v>164</v>
      </c>
      <c r="B43" s="40">
        <v>0</v>
      </c>
      <c r="C43" s="40">
        <v>0</v>
      </c>
      <c r="D43" s="40">
        <v>0</v>
      </c>
      <c r="F43" s="40">
        <v>0</v>
      </c>
      <c r="G43" s="40">
        <v>0</v>
      </c>
      <c r="H43" s="40">
        <v>0</v>
      </c>
      <c r="J43" s="40">
        <v>29.8</v>
      </c>
      <c r="K43" s="4">
        <v>15.6</v>
      </c>
      <c r="L43" s="4">
        <v>9.0500000000000007</v>
      </c>
      <c r="N43" s="40">
        <v>0</v>
      </c>
      <c r="O43" s="4">
        <v>0</v>
      </c>
      <c r="P43" s="4">
        <v>0</v>
      </c>
      <c r="R43" s="4">
        <v>14.9</v>
      </c>
      <c r="S43" s="4">
        <v>0</v>
      </c>
      <c r="T43" s="4">
        <v>11.5</v>
      </c>
      <c r="V43" s="4">
        <v>17.7</v>
      </c>
      <c r="W43" s="4">
        <v>27.7</v>
      </c>
      <c r="X43" s="4">
        <v>27.4</v>
      </c>
      <c r="Z43" s="4">
        <v>0</v>
      </c>
      <c r="AA43" s="4">
        <v>38.4</v>
      </c>
      <c r="AB43" s="4">
        <v>20.9</v>
      </c>
      <c r="AD43" s="4">
        <v>26.2</v>
      </c>
      <c r="AE43" s="4">
        <v>2.06</v>
      </c>
      <c r="AF43" s="4">
        <v>24.7</v>
      </c>
    </row>
    <row r="44" spans="1:32" x14ac:dyDescent="0.25">
      <c r="A44" s="1">
        <v>190</v>
      </c>
      <c r="B44" s="40">
        <v>0</v>
      </c>
      <c r="C44" s="40">
        <v>0</v>
      </c>
      <c r="D44" s="40">
        <v>0</v>
      </c>
      <c r="F44" s="40">
        <v>0</v>
      </c>
      <c r="G44" s="40">
        <v>0</v>
      </c>
      <c r="H44" s="40">
        <v>0</v>
      </c>
      <c r="J44" s="40">
        <v>18.600000000000001</v>
      </c>
      <c r="K44" s="4">
        <v>0</v>
      </c>
      <c r="L44" s="4">
        <v>23.7</v>
      </c>
      <c r="N44" s="40">
        <v>0</v>
      </c>
      <c r="O44" s="4">
        <v>0</v>
      </c>
      <c r="P44" s="4">
        <v>0</v>
      </c>
      <c r="R44" s="4">
        <v>22.4</v>
      </c>
      <c r="S44" s="4">
        <v>18.100000000000001</v>
      </c>
      <c r="T44" s="4">
        <v>24.8</v>
      </c>
      <c r="V44" s="4">
        <v>20</v>
      </c>
      <c r="W44" s="4">
        <v>27.8</v>
      </c>
      <c r="X44" s="4">
        <v>46.4</v>
      </c>
      <c r="Z44" s="4">
        <v>0</v>
      </c>
      <c r="AA44" s="4">
        <v>16.2</v>
      </c>
      <c r="AB44" s="4">
        <v>0</v>
      </c>
      <c r="AD44" s="4">
        <v>0</v>
      </c>
      <c r="AE44" s="4">
        <v>1.26</v>
      </c>
      <c r="AF44" s="4">
        <v>22.5</v>
      </c>
    </row>
    <row r="45" spans="1:32" x14ac:dyDescent="0.25">
      <c r="A45" s="1">
        <v>220</v>
      </c>
      <c r="B45" s="40">
        <v>0</v>
      </c>
      <c r="C45" s="40">
        <v>0</v>
      </c>
      <c r="D45" s="40">
        <v>0</v>
      </c>
      <c r="F45" s="40">
        <v>0</v>
      </c>
      <c r="G45" s="40">
        <v>0</v>
      </c>
      <c r="H45" s="40">
        <v>0</v>
      </c>
      <c r="J45" s="40">
        <v>0</v>
      </c>
      <c r="K45" s="4">
        <v>0</v>
      </c>
      <c r="L45" s="4">
        <v>31.3</v>
      </c>
      <c r="N45" s="40">
        <v>0</v>
      </c>
      <c r="O45" s="4">
        <v>0</v>
      </c>
      <c r="P45" s="4">
        <v>0</v>
      </c>
      <c r="R45" s="4">
        <v>23.8</v>
      </c>
      <c r="S45" s="4">
        <v>40.799999999999997</v>
      </c>
      <c r="T45" s="4">
        <v>29.6</v>
      </c>
      <c r="V45" s="4">
        <v>17</v>
      </c>
      <c r="W45" s="4">
        <v>13.4</v>
      </c>
      <c r="X45" s="4">
        <v>26.2</v>
      </c>
      <c r="Z45" s="4">
        <v>0</v>
      </c>
      <c r="AA45" s="4">
        <v>0</v>
      </c>
      <c r="AB45" s="4">
        <v>0</v>
      </c>
      <c r="AD45" s="4">
        <v>0</v>
      </c>
      <c r="AE45" s="4">
        <v>8.83</v>
      </c>
      <c r="AF45" s="4">
        <v>14.5</v>
      </c>
    </row>
    <row r="46" spans="1:32" x14ac:dyDescent="0.25">
      <c r="A46" s="1">
        <v>255</v>
      </c>
      <c r="B46" s="40">
        <v>0</v>
      </c>
      <c r="C46" s="40">
        <v>0</v>
      </c>
      <c r="D46" s="40">
        <v>0</v>
      </c>
      <c r="F46" s="40">
        <v>0</v>
      </c>
      <c r="G46" s="40">
        <v>0</v>
      </c>
      <c r="H46" s="40">
        <v>0</v>
      </c>
      <c r="J46" s="40">
        <v>0</v>
      </c>
      <c r="K46" s="4">
        <v>0</v>
      </c>
      <c r="L46" s="4">
        <v>25.2</v>
      </c>
      <c r="N46" s="40">
        <v>0</v>
      </c>
      <c r="O46" s="4">
        <v>0</v>
      </c>
      <c r="P46" s="4">
        <v>0</v>
      </c>
      <c r="R46" s="4">
        <v>20.2</v>
      </c>
      <c r="S46" s="4">
        <v>32.1</v>
      </c>
      <c r="T46" s="4">
        <v>15.9</v>
      </c>
      <c r="V46" s="4">
        <v>9.76</v>
      </c>
      <c r="W46" s="4">
        <v>0</v>
      </c>
      <c r="X46" s="4">
        <v>0</v>
      </c>
      <c r="Z46" s="4">
        <v>0</v>
      </c>
      <c r="AA46" s="4">
        <v>0</v>
      </c>
      <c r="AB46" s="4">
        <v>0</v>
      </c>
      <c r="AD46" s="4">
        <v>0</v>
      </c>
      <c r="AE46" s="4">
        <v>16.5</v>
      </c>
      <c r="AF46" s="4">
        <v>5.2</v>
      </c>
    </row>
    <row r="47" spans="1:32" x14ac:dyDescent="0.25">
      <c r="A47" s="1">
        <v>295</v>
      </c>
      <c r="B47" s="40">
        <v>0</v>
      </c>
      <c r="C47" s="40">
        <v>0</v>
      </c>
      <c r="D47" s="40">
        <v>0</v>
      </c>
      <c r="F47" s="40">
        <v>0</v>
      </c>
      <c r="G47" s="40">
        <v>0</v>
      </c>
      <c r="H47" s="40">
        <v>0</v>
      </c>
      <c r="J47" s="40">
        <v>12.8</v>
      </c>
      <c r="K47" s="4">
        <v>0</v>
      </c>
      <c r="L47" s="4">
        <v>10.7</v>
      </c>
      <c r="N47" s="40">
        <v>0</v>
      </c>
      <c r="O47" s="4">
        <v>0</v>
      </c>
      <c r="P47" s="4">
        <v>0</v>
      </c>
      <c r="R47" s="4">
        <v>8.7799999999999994</v>
      </c>
      <c r="S47" s="4">
        <v>0</v>
      </c>
      <c r="T47" s="4">
        <v>6.27</v>
      </c>
      <c r="V47" s="4">
        <v>2.57</v>
      </c>
      <c r="W47" s="4">
        <v>0</v>
      </c>
      <c r="X47" s="4">
        <v>0</v>
      </c>
      <c r="Z47" s="4">
        <v>0</v>
      </c>
      <c r="AA47" s="4">
        <v>0</v>
      </c>
      <c r="AB47" s="4">
        <v>0</v>
      </c>
      <c r="AD47" s="4">
        <v>0</v>
      </c>
      <c r="AE47" s="4">
        <v>14.8</v>
      </c>
      <c r="AF47" s="4">
        <v>0</v>
      </c>
    </row>
    <row r="48" spans="1:32" x14ac:dyDescent="0.25">
      <c r="A48" s="1">
        <v>342</v>
      </c>
      <c r="B48" s="40">
        <v>0</v>
      </c>
      <c r="C48" s="40">
        <v>0</v>
      </c>
      <c r="D48" s="40">
        <v>0</v>
      </c>
      <c r="F48" s="40">
        <v>0</v>
      </c>
      <c r="G48" s="40">
        <v>0</v>
      </c>
      <c r="H48" s="40">
        <v>0</v>
      </c>
      <c r="J48" s="40">
        <v>18.8</v>
      </c>
      <c r="K48" s="4">
        <v>0</v>
      </c>
      <c r="L48" s="4">
        <v>0</v>
      </c>
      <c r="N48" s="40">
        <v>0</v>
      </c>
      <c r="O48" s="4">
        <v>0</v>
      </c>
      <c r="P48" s="4">
        <v>0</v>
      </c>
      <c r="R48" s="4">
        <v>0.23</v>
      </c>
      <c r="S48" s="4">
        <v>0</v>
      </c>
      <c r="T48" s="4">
        <v>0</v>
      </c>
      <c r="V48" s="4">
        <v>0</v>
      </c>
      <c r="W48" s="4">
        <v>0</v>
      </c>
      <c r="X48" s="4">
        <v>0</v>
      </c>
      <c r="Z48" s="4">
        <v>0</v>
      </c>
      <c r="AA48" s="4">
        <v>0</v>
      </c>
      <c r="AB48" s="4">
        <v>0</v>
      </c>
      <c r="AD48" s="4">
        <v>0</v>
      </c>
      <c r="AE48" s="4">
        <v>4.5599999999999996</v>
      </c>
      <c r="AF48" s="4">
        <v>0</v>
      </c>
    </row>
    <row r="49" spans="1:32" x14ac:dyDescent="0.25">
      <c r="A49" s="1">
        <v>396</v>
      </c>
      <c r="B49" s="40">
        <v>0</v>
      </c>
      <c r="C49" s="40">
        <v>0</v>
      </c>
      <c r="D49" s="40">
        <v>0</v>
      </c>
      <c r="F49" s="40">
        <v>0</v>
      </c>
      <c r="G49" s="40">
        <v>0</v>
      </c>
      <c r="H49" s="40">
        <v>0</v>
      </c>
      <c r="J49" s="40">
        <v>3.88</v>
      </c>
      <c r="K49" s="4">
        <v>0</v>
      </c>
      <c r="L49" s="4">
        <v>0</v>
      </c>
      <c r="N49" s="40">
        <v>0</v>
      </c>
      <c r="O49" s="4">
        <v>0</v>
      </c>
      <c r="P49" s="4">
        <v>0</v>
      </c>
      <c r="R49" s="4">
        <v>0</v>
      </c>
      <c r="S49" s="4">
        <v>0</v>
      </c>
      <c r="T49" s="4">
        <v>0</v>
      </c>
      <c r="V49" s="4">
        <v>0</v>
      </c>
      <c r="W49" s="4">
        <v>0</v>
      </c>
      <c r="X49" s="4">
        <v>0</v>
      </c>
      <c r="Z49" s="4">
        <v>0</v>
      </c>
      <c r="AA49" s="4">
        <v>0</v>
      </c>
      <c r="AB49" s="4">
        <v>0</v>
      </c>
      <c r="AD49" s="4">
        <v>0</v>
      </c>
      <c r="AE49" s="4">
        <v>0</v>
      </c>
      <c r="AF49" s="4">
        <v>0</v>
      </c>
    </row>
    <row r="50" spans="1:32" x14ac:dyDescent="0.25">
      <c r="A50" s="1">
        <v>459</v>
      </c>
      <c r="B50" s="40">
        <v>0</v>
      </c>
      <c r="C50" s="40">
        <v>0</v>
      </c>
      <c r="D50" s="40">
        <v>0</v>
      </c>
      <c r="F50" s="40">
        <v>0</v>
      </c>
      <c r="G50" s="40">
        <v>0</v>
      </c>
      <c r="H50" s="40">
        <v>0</v>
      </c>
      <c r="J50" s="40">
        <v>0</v>
      </c>
      <c r="K50" s="4">
        <v>0</v>
      </c>
      <c r="L50" s="4">
        <v>0</v>
      </c>
      <c r="N50" s="40">
        <v>0</v>
      </c>
      <c r="O50" s="4">
        <v>0</v>
      </c>
      <c r="P50" s="4">
        <v>0</v>
      </c>
      <c r="R50" s="4">
        <v>0</v>
      </c>
      <c r="S50" s="4">
        <v>0</v>
      </c>
      <c r="T50" s="4">
        <v>0</v>
      </c>
      <c r="V50" s="4">
        <v>0</v>
      </c>
      <c r="W50" s="4">
        <v>0</v>
      </c>
      <c r="X50" s="4">
        <v>0</v>
      </c>
      <c r="Z50" s="4">
        <v>0</v>
      </c>
      <c r="AA50" s="4">
        <v>0</v>
      </c>
      <c r="AB50" s="4">
        <v>0</v>
      </c>
      <c r="AD50" s="4">
        <v>0</v>
      </c>
      <c r="AE50" s="4">
        <v>0</v>
      </c>
      <c r="AF50" s="4">
        <v>0</v>
      </c>
    </row>
    <row r="51" spans="1:32" x14ac:dyDescent="0.25">
      <c r="A51" s="1">
        <v>531</v>
      </c>
      <c r="B51" s="40">
        <v>0</v>
      </c>
      <c r="C51" s="40">
        <v>0</v>
      </c>
      <c r="D51" s="40">
        <v>0</v>
      </c>
      <c r="F51" s="40">
        <v>0</v>
      </c>
      <c r="G51" s="40">
        <v>0</v>
      </c>
      <c r="H51" s="40">
        <v>0</v>
      </c>
      <c r="J51" s="40">
        <v>0</v>
      </c>
      <c r="K51" s="4">
        <v>0</v>
      </c>
      <c r="L51" s="4">
        <v>0</v>
      </c>
      <c r="N51" s="40">
        <v>0</v>
      </c>
      <c r="O51" s="4">
        <v>0</v>
      </c>
      <c r="P51" s="4">
        <v>0</v>
      </c>
      <c r="R51" s="4">
        <v>0</v>
      </c>
      <c r="S51" s="4">
        <v>0</v>
      </c>
      <c r="T51" s="4">
        <v>0</v>
      </c>
      <c r="V51" s="4">
        <v>0</v>
      </c>
      <c r="W51" s="4">
        <v>0</v>
      </c>
      <c r="X51" s="4">
        <v>0</v>
      </c>
      <c r="Z51" s="4">
        <v>0</v>
      </c>
      <c r="AA51" s="4">
        <v>0</v>
      </c>
      <c r="AB51" s="4">
        <v>0</v>
      </c>
      <c r="AD51" s="4">
        <v>0</v>
      </c>
      <c r="AE51" s="4">
        <v>0</v>
      </c>
      <c r="AF51" s="4">
        <v>0</v>
      </c>
    </row>
    <row r="52" spans="1:32" x14ac:dyDescent="0.25">
      <c r="A52" s="1">
        <v>615</v>
      </c>
      <c r="B52" s="40">
        <v>0</v>
      </c>
      <c r="C52" s="40">
        <v>0</v>
      </c>
      <c r="D52" s="40">
        <v>0</v>
      </c>
      <c r="F52" s="40">
        <v>0</v>
      </c>
      <c r="G52" s="40">
        <v>0</v>
      </c>
      <c r="H52" s="40">
        <v>0</v>
      </c>
      <c r="J52" s="40">
        <v>0</v>
      </c>
      <c r="K52" s="4">
        <v>0</v>
      </c>
      <c r="L52" s="4">
        <v>0</v>
      </c>
      <c r="N52" s="40">
        <v>0</v>
      </c>
      <c r="O52" s="4">
        <v>0</v>
      </c>
      <c r="P52" s="4">
        <v>0</v>
      </c>
      <c r="R52" s="4">
        <v>0</v>
      </c>
      <c r="S52" s="4">
        <v>0</v>
      </c>
      <c r="T52" s="4">
        <v>0</v>
      </c>
      <c r="V52" s="4">
        <v>0</v>
      </c>
      <c r="W52" s="4">
        <v>0</v>
      </c>
      <c r="X52" s="4">
        <v>0</v>
      </c>
      <c r="Z52" s="4">
        <v>0</v>
      </c>
      <c r="AA52" s="4">
        <v>0</v>
      </c>
      <c r="AB52" s="4">
        <v>0</v>
      </c>
      <c r="AD52" s="4">
        <v>0</v>
      </c>
      <c r="AE52" s="4">
        <v>0</v>
      </c>
      <c r="AF52" s="4">
        <v>0</v>
      </c>
    </row>
    <row r="53" spans="1:32" x14ac:dyDescent="0.25">
      <c r="A53" s="1">
        <v>712</v>
      </c>
      <c r="B53" s="40">
        <v>0</v>
      </c>
      <c r="C53" s="40">
        <v>0</v>
      </c>
      <c r="D53" s="40">
        <v>0</v>
      </c>
      <c r="F53" s="40">
        <v>0</v>
      </c>
      <c r="G53" s="40">
        <v>0</v>
      </c>
      <c r="H53" s="40">
        <v>0</v>
      </c>
      <c r="J53" s="40">
        <v>0</v>
      </c>
      <c r="K53" s="4">
        <v>0</v>
      </c>
      <c r="L53" s="4">
        <v>0</v>
      </c>
      <c r="N53" s="40">
        <v>0</v>
      </c>
      <c r="O53" s="4">
        <v>0</v>
      </c>
      <c r="P53" s="4">
        <v>0</v>
      </c>
      <c r="R53" s="4">
        <v>0</v>
      </c>
      <c r="S53" s="4">
        <v>0</v>
      </c>
      <c r="T53" s="4">
        <v>0</v>
      </c>
      <c r="V53" s="4">
        <v>0</v>
      </c>
      <c r="W53" s="4">
        <v>0</v>
      </c>
      <c r="X53" s="4">
        <v>0</v>
      </c>
      <c r="Z53" s="4">
        <v>0</v>
      </c>
      <c r="AA53" s="4">
        <v>0</v>
      </c>
      <c r="AB53" s="4">
        <v>0</v>
      </c>
      <c r="AD53" s="4">
        <v>0</v>
      </c>
      <c r="AE53" s="4">
        <v>0</v>
      </c>
      <c r="AF53" s="4">
        <v>0</v>
      </c>
    </row>
    <row r="54" spans="1:32" x14ac:dyDescent="0.25">
      <c r="A54" s="1">
        <v>825</v>
      </c>
      <c r="B54" s="40">
        <v>0</v>
      </c>
      <c r="C54" s="40">
        <v>0</v>
      </c>
      <c r="D54" s="40">
        <v>0</v>
      </c>
      <c r="F54" s="40">
        <v>0</v>
      </c>
      <c r="G54" s="40">
        <v>0</v>
      </c>
      <c r="H54" s="40">
        <v>0</v>
      </c>
      <c r="J54" s="40">
        <v>0</v>
      </c>
      <c r="K54" s="4">
        <v>0</v>
      </c>
      <c r="L54" s="4">
        <v>0</v>
      </c>
      <c r="N54" s="40">
        <v>0</v>
      </c>
      <c r="O54" s="4">
        <v>0</v>
      </c>
      <c r="P54" s="4">
        <v>0</v>
      </c>
      <c r="R54" s="4">
        <v>0</v>
      </c>
      <c r="S54" s="4">
        <v>0</v>
      </c>
      <c r="T54" s="4">
        <v>0</v>
      </c>
      <c r="V54" s="4">
        <v>0</v>
      </c>
      <c r="W54" s="4">
        <v>0</v>
      </c>
      <c r="X54" s="4">
        <v>0</v>
      </c>
      <c r="Z54" s="4">
        <v>0</v>
      </c>
      <c r="AA54" s="4">
        <v>0</v>
      </c>
      <c r="AB54" s="4">
        <v>0</v>
      </c>
      <c r="AD54" s="4">
        <v>0</v>
      </c>
      <c r="AE54" s="4">
        <v>0</v>
      </c>
      <c r="AF54" s="4">
        <v>0</v>
      </c>
    </row>
    <row r="55" spans="1:32" x14ac:dyDescent="0.25">
      <c r="A55" s="1">
        <v>955</v>
      </c>
      <c r="B55" s="40">
        <v>0</v>
      </c>
      <c r="C55" s="40">
        <v>0</v>
      </c>
      <c r="D55" s="40">
        <v>0</v>
      </c>
      <c r="F55" s="40">
        <v>0</v>
      </c>
      <c r="G55" s="40">
        <v>0</v>
      </c>
      <c r="H55" s="40">
        <v>0</v>
      </c>
      <c r="J55" s="40">
        <v>0</v>
      </c>
      <c r="K55" s="4">
        <v>0</v>
      </c>
      <c r="L55" s="4">
        <v>0</v>
      </c>
      <c r="N55" s="40">
        <v>0</v>
      </c>
      <c r="O55" s="4">
        <v>0</v>
      </c>
      <c r="P55" s="4">
        <v>0</v>
      </c>
      <c r="R55" s="4">
        <v>0</v>
      </c>
      <c r="S55" s="4">
        <v>0</v>
      </c>
      <c r="T55" s="4">
        <v>0</v>
      </c>
      <c r="V55" s="4">
        <v>0</v>
      </c>
      <c r="W55" s="4">
        <v>0</v>
      </c>
      <c r="X55" s="4">
        <v>0</v>
      </c>
      <c r="Z55" s="4">
        <v>0</v>
      </c>
      <c r="AA55" s="4">
        <v>0</v>
      </c>
      <c r="AB55" s="4">
        <v>0</v>
      </c>
      <c r="AD55" s="4">
        <v>0</v>
      </c>
      <c r="AE55" s="4">
        <v>0</v>
      </c>
      <c r="AF55" s="4">
        <v>0</v>
      </c>
    </row>
    <row r="56" spans="1:32" x14ac:dyDescent="0.25">
      <c r="A56" s="41">
        <v>1110</v>
      </c>
      <c r="B56" s="40">
        <v>0</v>
      </c>
      <c r="C56" s="40">
        <v>0</v>
      </c>
      <c r="D56" s="40">
        <v>0</v>
      </c>
      <c r="F56" s="40">
        <v>0</v>
      </c>
      <c r="G56" s="40">
        <v>0</v>
      </c>
      <c r="H56" s="40">
        <v>0</v>
      </c>
      <c r="J56" s="40">
        <v>0</v>
      </c>
      <c r="K56" s="4">
        <v>0</v>
      </c>
      <c r="L56" s="4">
        <v>0</v>
      </c>
      <c r="N56" s="40">
        <v>0</v>
      </c>
      <c r="O56" s="4">
        <v>0</v>
      </c>
      <c r="P56" s="4">
        <v>0</v>
      </c>
      <c r="R56" s="4">
        <v>0</v>
      </c>
      <c r="S56" s="4">
        <v>0</v>
      </c>
      <c r="T56" s="4">
        <v>0</v>
      </c>
      <c r="V56" s="4">
        <v>0</v>
      </c>
      <c r="W56" s="4">
        <v>0</v>
      </c>
      <c r="X56" s="4">
        <v>0</v>
      </c>
      <c r="Z56" s="4">
        <v>0</v>
      </c>
      <c r="AA56" s="4">
        <v>0</v>
      </c>
      <c r="AB56" s="4">
        <v>0</v>
      </c>
      <c r="AD56" s="4">
        <v>0</v>
      </c>
      <c r="AE56" s="4">
        <v>0</v>
      </c>
      <c r="AF56" s="4">
        <v>0</v>
      </c>
    </row>
    <row r="57" spans="1:32" x14ac:dyDescent="0.25">
      <c r="A57" s="41">
        <v>1280</v>
      </c>
      <c r="B57" s="40">
        <v>0</v>
      </c>
      <c r="C57" s="40">
        <v>0</v>
      </c>
      <c r="D57" s="40">
        <v>0</v>
      </c>
      <c r="F57" s="40">
        <v>0</v>
      </c>
      <c r="G57" s="40">
        <v>0</v>
      </c>
      <c r="H57" s="40">
        <v>0</v>
      </c>
      <c r="J57" s="40">
        <v>0</v>
      </c>
      <c r="K57" s="4">
        <v>0</v>
      </c>
      <c r="L57" s="4">
        <v>0</v>
      </c>
      <c r="N57" s="40">
        <v>0</v>
      </c>
      <c r="O57" s="4">
        <v>0</v>
      </c>
      <c r="P57" s="4">
        <v>0</v>
      </c>
      <c r="R57" s="4">
        <v>0</v>
      </c>
      <c r="S57" s="4">
        <v>0</v>
      </c>
      <c r="T57" s="4">
        <v>0</v>
      </c>
      <c r="V57" s="4">
        <v>0</v>
      </c>
      <c r="W57" s="4">
        <v>0</v>
      </c>
      <c r="X57" s="4">
        <v>0</v>
      </c>
      <c r="Z57" s="4">
        <v>0</v>
      </c>
      <c r="AA57" s="4">
        <v>0</v>
      </c>
      <c r="AB57" s="4">
        <v>0</v>
      </c>
      <c r="AD57" s="4">
        <v>0</v>
      </c>
      <c r="AE57" s="4">
        <v>0</v>
      </c>
      <c r="AF57" s="4">
        <v>0</v>
      </c>
    </row>
    <row r="58" spans="1:32" x14ac:dyDescent="0.25">
      <c r="A58" s="41">
        <v>1480</v>
      </c>
      <c r="B58" s="40">
        <v>0</v>
      </c>
      <c r="C58" s="40">
        <v>0</v>
      </c>
      <c r="D58" s="40">
        <v>0</v>
      </c>
      <c r="F58" s="40">
        <v>0</v>
      </c>
      <c r="G58" s="40">
        <v>0</v>
      </c>
      <c r="H58" s="40">
        <v>0</v>
      </c>
      <c r="J58" s="40">
        <v>0</v>
      </c>
      <c r="K58" s="4">
        <v>0</v>
      </c>
      <c r="L58" s="4">
        <v>0</v>
      </c>
      <c r="N58" s="40">
        <v>0</v>
      </c>
      <c r="O58" s="4">
        <v>0</v>
      </c>
      <c r="P58" s="4">
        <v>0</v>
      </c>
      <c r="R58" s="4">
        <v>0</v>
      </c>
      <c r="S58" s="4">
        <v>0</v>
      </c>
      <c r="T58" s="4">
        <v>0</v>
      </c>
      <c r="V58" s="4">
        <v>0</v>
      </c>
      <c r="W58" s="4">
        <v>0</v>
      </c>
      <c r="X58" s="4">
        <v>0</v>
      </c>
      <c r="Z58" s="4">
        <v>0</v>
      </c>
      <c r="AA58" s="4">
        <v>0</v>
      </c>
      <c r="AB58" s="4">
        <v>0</v>
      </c>
      <c r="AD58" s="4">
        <v>0</v>
      </c>
      <c r="AE58" s="4">
        <v>0</v>
      </c>
      <c r="AF58" s="4">
        <v>0</v>
      </c>
    </row>
    <row r="59" spans="1:32" x14ac:dyDescent="0.25">
      <c r="A59" s="41">
        <v>1720</v>
      </c>
      <c r="B59" s="40">
        <v>0</v>
      </c>
      <c r="C59" s="40">
        <v>0</v>
      </c>
      <c r="D59" s="40">
        <v>0</v>
      </c>
      <c r="F59" s="40">
        <v>0</v>
      </c>
      <c r="G59" s="40">
        <v>0</v>
      </c>
      <c r="H59" s="40">
        <v>0</v>
      </c>
      <c r="J59" s="40">
        <v>0</v>
      </c>
      <c r="K59" s="4">
        <v>0</v>
      </c>
      <c r="L59" s="4">
        <v>0</v>
      </c>
      <c r="N59" s="40">
        <v>0</v>
      </c>
      <c r="O59" s="4">
        <v>0</v>
      </c>
      <c r="P59" s="4">
        <v>0</v>
      </c>
      <c r="R59" s="4">
        <v>0</v>
      </c>
      <c r="S59" s="4">
        <v>0</v>
      </c>
      <c r="T59" s="4">
        <v>0</v>
      </c>
      <c r="V59" s="4">
        <v>0</v>
      </c>
      <c r="W59" s="4">
        <v>0</v>
      </c>
      <c r="X59" s="4">
        <v>0</v>
      </c>
      <c r="Z59" s="4">
        <v>0</v>
      </c>
      <c r="AA59" s="4">
        <v>0</v>
      </c>
      <c r="AB59" s="4">
        <v>0</v>
      </c>
      <c r="AD59" s="4">
        <v>0</v>
      </c>
      <c r="AE59" s="4">
        <v>0</v>
      </c>
      <c r="AF59" s="4">
        <v>0</v>
      </c>
    </row>
    <row r="60" spans="1:32" x14ac:dyDescent="0.25">
      <c r="A60" s="41">
        <v>1990</v>
      </c>
      <c r="B60" s="40">
        <v>0</v>
      </c>
      <c r="C60" s="40">
        <v>0</v>
      </c>
      <c r="D60" s="40">
        <v>0</v>
      </c>
      <c r="F60" s="40">
        <v>0</v>
      </c>
      <c r="G60" s="40">
        <v>0</v>
      </c>
      <c r="H60" s="40">
        <v>0</v>
      </c>
      <c r="J60" s="40">
        <v>0</v>
      </c>
      <c r="K60" s="4">
        <v>0</v>
      </c>
      <c r="L60" s="4">
        <v>0</v>
      </c>
      <c r="N60" s="40">
        <v>0</v>
      </c>
      <c r="O60" s="4">
        <v>0</v>
      </c>
      <c r="P60" s="4">
        <v>0</v>
      </c>
      <c r="R60" s="4">
        <v>0</v>
      </c>
      <c r="S60" s="4">
        <v>0</v>
      </c>
      <c r="T60" s="4">
        <v>0</v>
      </c>
      <c r="V60" s="4">
        <v>0</v>
      </c>
      <c r="W60" s="4">
        <v>0</v>
      </c>
      <c r="X60" s="4">
        <v>0</v>
      </c>
      <c r="Z60" s="4">
        <v>0</v>
      </c>
      <c r="AA60" s="4">
        <v>0</v>
      </c>
      <c r="AB60" s="4">
        <v>0</v>
      </c>
      <c r="AD60" s="4">
        <v>0</v>
      </c>
      <c r="AE60" s="4">
        <v>0</v>
      </c>
      <c r="AF60" s="4">
        <v>0</v>
      </c>
    </row>
    <row r="61" spans="1:32" x14ac:dyDescent="0.25">
      <c r="A61" s="41">
        <v>2300</v>
      </c>
      <c r="B61" s="40">
        <v>0</v>
      </c>
      <c r="C61" s="40">
        <v>0</v>
      </c>
      <c r="D61" s="40">
        <v>0</v>
      </c>
      <c r="F61" s="40">
        <v>0</v>
      </c>
      <c r="G61" s="40">
        <v>0</v>
      </c>
      <c r="H61" s="40">
        <v>0</v>
      </c>
      <c r="J61" s="40">
        <v>0</v>
      </c>
      <c r="K61" s="4">
        <v>0</v>
      </c>
      <c r="L61" s="4">
        <v>0</v>
      </c>
      <c r="N61" s="40">
        <v>0</v>
      </c>
      <c r="O61" s="4">
        <v>0</v>
      </c>
      <c r="P61" s="4">
        <v>0</v>
      </c>
      <c r="R61" s="4">
        <v>0</v>
      </c>
      <c r="S61" s="4">
        <v>0</v>
      </c>
      <c r="T61" s="4">
        <v>0</v>
      </c>
      <c r="V61" s="4">
        <v>0</v>
      </c>
      <c r="W61" s="4">
        <v>0</v>
      </c>
      <c r="X61" s="4">
        <v>0</v>
      </c>
      <c r="Z61" s="4">
        <v>0</v>
      </c>
      <c r="AA61" s="4">
        <v>0</v>
      </c>
      <c r="AB61" s="4">
        <v>0</v>
      </c>
      <c r="AD61" s="4">
        <v>0</v>
      </c>
      <c r="AE61" s="4">
        <v>0</v>
      </c>
      <c r="AF61" s="4">
        <v>0</v>
      </c>
    </row>
    <row r="62" spans="1:32" x14ac:dyDescent="0.25">
      <c r="A62" s="41">
        <v>2670</v>
      </c>
      <c r="B62" s="40">
        <v>0</v>
      </c>
      <c r="C62" s="40">
        <v>0</v>
      </c>
      <c r="D62" s="40">
        <v>0</v>
      </c>
      <c r="F62" s="40">
        <v>0</v>
      </c>
      <c r="G62" s="40">
        <v>0</v>
      </c>
      <c r="H62" s="40">
        <v>0</v>
      </c>
      <c r="J62" s="40">
        <v>0</v>
      </c>
      <c r="K62" s="4">
        <v>0</v>
      </c>
      <c r="L62" s="4">
        <v>0</v>
      </c>
      <c r="N62" s="40">
        <v>0</v>
      </c>
      <c r="O62" s="4">
        <v>0</v>
      </c>
      <c r="P62" s="4">
        <v>0</v>
      </c>
      <c r="R62" s="4">
        <v>0</v>
      </c>
      <c r="S62" s="4">
        <v>0</v>
      </c>
      <c r="T62" s="4">
        <v>0</v>
      </c>
      <c r="V62" s="4">
        <v>0</v>
      </c>
      <c r="W62" s="4">
        <v>0</v>
      </c>
      <c r="X62" s="4">
        <v>0</v>
      </c>
      <c r="Z62" s="4">
        <v>0</v>
      </c>
      <c r="AA62" s="4">
        <v>0</v>
      </c>
      <c r="AB62" s="4">
        <v>0</v>
      </c>
      <c r="AD62" s="4">
        <v>0</v>
      </c>
      <c r="AE62" s="4">
        <v>0</v>
      </c>
      <c r="AF62" s="4">
        <v>0</v>
      </c>
    </row>
    <row r="63" spans="1:32" x14ac:dyDescent="0.25">
      <c r="A63" s="41">
        <v>3090</v>
      </c>
      <c r="B63" s="40">
        <v>0</v>
      </c>
      <c r="C63" s="40">
        <v>0</v>
      </c>
      <c r="D63" s="40">
        <v>0</v>
      </c>
      <c r="F63" s="40">
        <v>0</v>
      </c>
      <c r="G63" s="40">
        <v>0</v>
      </c>
      <c r="H63" s="40">
        <v>0</v>
      </c>
      <c r="J63" s="40">
        <v>0</v>
      </c>
      <c r="K63" s="4">
        <v>0</v>
      </c>
      <c r="L63" s="4">
        <v>0</v>
      </c>
      <c r="N63" s="40">
        <v>0</v>
      </c>
      <c r="O63" s="4">
        <v>0</v>
      </c>
      <c r="P63" s="4">
        <v>0</v>
      </c>
      <c r="R63" s="4">
        <v>0</v>
      </c>
      <c r="S63" s="4">
        <v>0</v>
      </c>
      <c r="T63" s="4">
        <v>0</v>
      </c>
      <c r="V63" s="4">
        <v>0</v>
      </c>
      <c r="W63" s="4">
        <v>0</v>
      </c>
      <c r="X63" s="4">
        <v>0</v>
      </c>
      <c r="Z63" s="4">
        <v>0</v>
      </c>
      <c r="AA63" s="4">
        <v>0</v>
      </c>
      <c r="AB63" s="4">
        <v>0</v>
      </c>
      <c r="AD63" s="4">
        <v>0</v>
      </c>
      <c r="AE63" s="4">
        <v>0</v>
      </c>
      <c r="AF63" s="4">
        <v>0</v>
      </c>
    </row>
    <row r="64" spans="1:32" x14ac:dyDescent="0.25">
      <c r="A64" s="41">
        <v>3580</v>
      </c>
      <c r="B64" s="40">
        <v>0</v>
      </c>
      <c r="C64" s="40">
        <v>0</v>
      </c>
      <c r="D64" s="40">
        <v>0</v>
      </c>
      <c r="F64" s="40">
        <v>0</v>
      </c>
      <c r="G64" s="40">
        <v>0</v>
      </c>
      <c r="H64" s="40">
        <v>0</v>
      </c>
      <c r="J64" s="40">
        <v>0</v>
      </c>
      <c r="K64" s="4">
        <v>0</v>
      </c>
      <c r="L64" s="4">
        <v>0</v>
      </c>
      <c r="N64" s="40">
        <v>0</v>
      </c>
      <c r="O64" s="4">
        <v>0</v>
      </c>
      <c r="P64" s="4">
        <v>0</v>
      </c>
      <c r="R64" s="4">
        <v>0</v>
      </c>
      <c r="S64" s="4">
        <v>0</v>
      </c>
      <c r="T64" s="4">
        <v>0</v>
      </c>
      <c r="V64" s="4">
        <v>0</v>
      </c>
      <c r="W64" s="4">
        <v>0</v>
      </c>
      <c r="X64" s="4">
        <v>0</v>
      </c>
      <c r="Z64" s="4">
        <v>0</v>
      </c>
      <c r="AA64" s="4">
        <v>0</v>
      </c>
      <c r="AB64" s="4">
        <v>0</v>
      </c>
      <c r="AD64" s="4">
        <v>0</v>
      </c>
      <c r="AE64" s="4">
        <v>0</v>
      </c>
      <c r="AF64" s="4">
        <v>0</v>
      </c>
    </row>
    <row r="65" spans="1:32" x14ac:dyDescent="0.25">
      <c r="A65" s="41">
        <v>4150</v>
      </c>
      <c r="B65" s="40">
        <v>0</v>
      </c>
      <c r="C65" s="40">
        <v>0</v>
      </c>
      <c r="D65" s="40">
        <v>0</v>
      </c>
      <c r="F65" s="40">
        <v>0</v>
      </c>
      <c r="G65" s="40">
        <v>0</v>
      </c>
      <c r="H65" s="40">
        <v>0</v>
      </c>
      <c r="J65" s="40">
        <v>0</v>
      </c>
      <c r="K65" s="4">
        <v>0</v>
      </c>
      <c r="L65" s="4">
        <v>0</v>
      </c>
      <c r="N65" s="40">
        <v>0</v>
      </c>
      <c r="O65" s="4">
        <v>0</v>
      </c>
      <c r="P65" s="4">
        <v>0</v>
      </c>
      <c r="R65" s="4">
        <v>0</v>
      </c>
      <c r="S65" s="4">
        <v>0</v>
      </c>
      <c r="T65" s="4">
        <v>0</v>
      </c>
      <c r="V65" s="4">
        <v>0</v>
      </c>
      <c r="W65" s="4">
        <v>0</v>
      </c>
      <c r="X65" s="4">
        <v>0</v>
      </c>
      <c r="Z65" s="4">
        <v>0</v>
      </c>
      <c r="AA65" s="4">
        <v>0</v>
      </c>
      <c r="AB65" s="4">
        <v>0</v>
      </c>
      <c r="AD65" s="4">
        <v>0</v>
      </c>
      <c r="AE65" s="4">
        <v>0</v>
      </c>
      <c r="AF65" s="4">
        <v>0</v>
      </c>
    </row>
    <row r="66" spans="1:32" x14ac:dyDescent="0.25">
      <c r="A66" s="41">
        <v>4800</v>
      </c>
      <c r="B66" s="40">
        <v>0</v>
      </c>
      <c r="C66" s="40">
        <v>0</v>
      </c>
      <c r="D66" s="40">
        <v>0</v>
      </c>
      <c r="F66" s="40">
        <v>0</v>
      </c>
      <c r="G66" s="40">
        <v>0</v>
      </c>
      <c r="H66" s="40">
        <v>0</v>
      </c>
      <c r="J66" s="40">
        <v>0</v>
      </c>
      <c r="K66" s="4">
        <v>0</v>
      </c>
      <c r="L66" s="4">
        <v>0</v>
      </c>
      <c r="N66" s="40">
        <v>0</v>
      </c>
      <c r="O66" s="4">
        <v>0</v>
      </c>
      <c r="P66" s="4">
        <v>0</v>
      </c>
      <c r="R66" s="4">
        <v>0</v>
      </c>
      <c r="S66" s="4">
        <v>0</v>
      </c>
      <c r="T66" s="4">
        <v>0</v>
      </c>
      <c r="V66" s="4">
        <v>0</v>
      </c>
      <c r="W66" s="4">
        <v>0</v>
      </c>
      <c r="X66" s="4">
        <v>0</v>
      </c>
      <c r="Z66" s="4">
        <v>0</v>
      </c>
      <c r="AA66" s="4">
        <v>0</v>
      </c>
      <c r="AB66" s="4">
        <v>0</v>
      </c>
      <c r="AD66" s="4">
        <v>0</v>
      </c>
      <c r="AE66" s="4">
        <v>0</v>
      </c>
      <c r="AF66" s="4">
        <v>0</v>
      </c>
    </row>
    <row r="67" spans="1:32" x14ac:dyDescent="0.25">
      <c r="A67" s="41">
        <v>5560</v>
      </c>
      <c r="B67" s="40">
        <v>0</v>
      </c>
      <c r="C67" s="40">
        <v>0</v>
      </c>
      <c r="D67" s="40">
        <v>0</v>
      </c>
      <c r="F67" s="40">
        <v>0</v>
      </c>
      <c r="G67" s="40">
        <v>0</v>
      </c>
      <c r="H67" s="40">
        <v>0</v>
      </c>
      <c r="J67" s="40">
        <v>0</v>
      </c>
      <c r="K67" s="4">
        <v>0</v>
      </c>
      <c r="L67" s="4">
        <v>0</v>
      </c>
      <c r="N67" s="40">
        <v>0</v>
      </c>
      <c r="O67" s="4">
        <v>0</v>
      </c>
      <c r="P67" s="4">
        <v>0</v>
      </c>
      <c r="R67" s="4">
        <v>0</v>
      </c>
      <c r="S67" s="4">
        <v>0</v>
      </c>
      <c r="T67" s="4">
        <v>0</v>
      </c>
      <c r="V67" s="4">
        <v>0</v>
      </c>
      <c r="W67" s="4">
        <v>0</v>
      </c>
      <c r="X67" s="4">
        <v>0</v>
      </c>
      <c r="Z67" s="4">
        <v>0</v>
      </c>
      <c r="AA67" s="4">
        <v>0</v>
      </c>
      <c r="AB67" s="4">
        <v>0</v>
      </c>
      <c r="AD67" s="4">
        <v>0</v>
      </c>
      <c r="AE67" s="4">
        <v>0</v>
      </c>
      <c r="AF67" s="4">
        <v>0</v>
      </c>
    </row>
    <row r="68" spans="1:32" x14ac:dyDescent="0.25">
      <c r="A68" s="41">
        <v>6440</v>
      </c>
      <c r="B68" s="40">
        <v>0</v>
      </c>
      <c r="C68" s="40">
        <v>0</v>
      </c>
      <c r="D68" s="40">
        <v>0</v>
      </c>
      <c r="F68" s="40">
        <v>0</v>
      </c>
      <c r="G68" s="40">
        <v>0</v>
      </c>
      <c r="H68" s="40">
        <v>0</v>
      </c>
      <c r="J68" s="40">
        <v>0</v>
      </c>
      <c r="K68" s="4">
        <v>0</v>
      </c>
      <c r="L68" s="4">
        <v>0</v>
      </c>
      <c r="N68" s="40">
        <v>0</v>
      </c>
      <c r="O68" s="4">
        <v>0</v>
      </c>
      <c r="P68" s="4">
        <v>0</v>
      </c>
      <c r="R68" s="4">
        <v>0</v>
      </c>
      <c r="S68" s="4">
        <v>0</v>
      </c>
      <c r="T68" s="4">
        <v>0</v>
      </c>
      <c r="V68" s="4">
        <v>0</v>
      </c>
      <c r="W68" s="4">
        <v>0</v>
      </c>
      <c r="X68" s="4">
        <v>0</v>
      </c>
      <c r="Z68" s="4">
        <v>0</v>
      </c>
      <c r="AA68" s="4">
        <v>0</v>
      </c>
      <c r="AB68" s="4">
        <v>0</v>
      </c>
      <c r="AD68" s="4">
        <v>0</v>
      </c>
      <c r="AE68" s="4">
        <v>0</v>
      </c>
      <c r="AF68" s="4">
        <v>0</v>
      </c>
    </row>
    <row r="69" spans="1:32" x14ac:dyDescent="0.25">
      <c r="A69" s="41">
        <v>7460</v>
      </c>
      <c r="B69" s="40">
        <v>0</v>
      </c>
      <c r="C69" s="40">
        <v>0</v>
      </c>
      <c r="D69" s="40">
        <v>0</v>
      </c>
      <c r="F69" s="40">
        <v>0</v>
      </c>
      <c r="G69" s="40">
        <v>0</v>
      </c>
      <c r="H69" s="40">
        <v>0</v>
      </c>
      <c r="J69" s="40">
        <v>0</v>
      </c>
      <c r="K69" s="4">
        <v>0</v>
      </c>
      <c r="L69" s="4">
        <v>0</v>
      </c>
      <c r="N69" s="40">
        <v>0</v>
      </c>
      <c r="O69" s="4">
        <v>0</v>
      </c>
      <c r="P69" s="4">
        <v>0</v>
      </c>
      <c r="R69" s="4">
        <v>0</v>
      </c>
      <c r="S69" s="4">
        <v>0</v>
      </c>
      <c r="T69" s="4">
        <v>0</v>
      </c>
      <c r="V69" s="4">
        <v>0</v>
      </c>
      <c r="W69" s="4">
        <v>0</v>
      </c>
      <c r="X69" s="4">
        <v>0</v>
      </c>
      <c r="Z69" s="4">
        <v>0</v>
      </c>
      <c r="AA69" s="4">
        <v>0</v>
      </c>
      <c r="AB69" s="4">
        <v>0</v>
      </c>
      <c r="AD69" s="4">
        <v>0</v>
      </c>
      <c r="AE69" s="4">
        <v>0</v>
      </c>
      <c r="AF69" s="4">
        <v>0</v>
      </c>
    </row>
    <row r="70" spans="1:32" x14ac:dyDescent="0.25">
      <c r="A70" s="41">
        <v>8630</v>
      </c>
      <c r="B70" s="40">
        <v>0</v>
      </c>
      <c r="C70" s="40">
        <v>0</v>
      </c>
      <c r="D70" s="40">
        <v>0</v>
      </c>
      <c r="F70" s="40">
        <v>0</v>
      </c>
      <c r="G70" s="40">
        <v>0</v>
      </c>
      <c r="H70" s="40">
        <v>0</v>
      </c>
      <c r="J70" s="40">
        <v>0</v>
      </c>
      <c r="K70" s="4">
        <v>0</v>
      </c>
      <c r="L70" s="4">
        <v>0</v>
      </c>
      <c r="N70" s="40">
        <v>0</v>
      </c>
      <c r="O70" s="4">
        <v>0</v>
      </c>
      <c r="P70" s="4">
        <v>0</v>
      </c>
      <c r="R70" s="4">
        <v>0</v>
      </c>
      <c r="S70" s="4">
        <v>0</v>
      </c>
      <c r="T70" s="4">
        <v>0</v>
      </c>
      <c r="V70" s="4">
        <v>0</v>
      </c>
      <c r="W70" s="4">
        <v>0</v>
      </c>
      <c r="X70" s="4">
        <v>0</v>
      </c>
      <c r="Z70" s="4">
        <v>0</v>
      </c>
      <c r="AA70" s="4">
        <v>0</v>
      </c>
      <c r="AB70" s="4">
        <v>0</v>
      </c>
      <c r="AD70" s="4">
        <v>0</v>
      </c>
      <c r="AE70" s="4">
        <v>0</v>
      </c>
      <c r="AF70" s="4">
        <v>0</v>
      </c>
    </row>
    <row r="71" spans="1:32" x14ac:dyDescent="0.25">
      <c r="A71" s="41">
        <v>10000</v>
      </c>
      <c r="B71" s="40">
        <v>0</v>
      </c>
      <c r="C71" s="40">
        <v>0</v>
      </c>
      <c r="D71" s="40">
        <v>0</v>
      </c>
      <c r="F71" s="40">
        <v>0</v>
      </c>
      <c r="G71" s="40">
        <v>0</v>
      </c>
      <c r="H71" s="40">
        <v>0</v>
      </c>
      <c r="J71" s="40">
        <v>0</v>
      </c>
      <c r="K71" s="4">
        <v>0</v>
      </c>
      <c r="L71" s="4">
        <v>0</v>
      </c>
      <c r="N71" s="40">
        <v>0</v>
      </c>
      <c r="O71" s="4">
        <v>0</v>
      </c>
      <c r="P71" s="4">
        <v>0</v>
      </c>
      <c r="R71" s="40">
        <v>0</v>
      </c>
      <c r="S71" s="4">
        <v>0</v>
      </c>
      <c r="T71" s="4">
        <v>0</v>
      </c>
      <c r="U71"/>
      <c r="V71" s="40">
        <v>0</v>
      </c>
      <c r="W71" s="4">
        <v>0</v>
      </c>
      <c r="X71" s="4">
        <v>0</v>
      </c>
      <c r="Y71"/>
      <c r="Z71" s="40">
        <v>0</v>
      </c>
      <c r="AA71" s="4">
        <v>0</v>
      </c>
      <c r="AB71" s="4">
        <v>0</v>
      </c>
      <c r="AC71"/>
      <c r="AD71" s="40">
        <v>0</v>
      </c>
      <c r="AE71" s="4">
        <v>0</v>
      </c>
      <c r="AF71" s="4">
        <v>0</v>
      </c>
    </row>
  </sheetData>
  <mergeCells count="8">
    <mergeCell ref="Z1:AB1"/>
    <mergeCell ref="AD1:AF1"/>
    <mergeCell ref="B1:D1"/>
    <mergeCell ref="F1:H1"/>
    <mergeCell ref="J1:L1"/>
    <mergeCell ref="N1:P1"/>
    <mergeCell ref="R1:T1"/>
    <mergeCell ref="V1: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9FE35-8553-4BAE-AC45-38651348AB31}">
  <dimension ref="A1:H22"/>
  <sheetViews>
    <sheetView workbookViewId="0">
      <selection activeCell="J20" sqref="J20"/>
    </sheetView>
  </sheetViews>
  <sheetFormatPr defaultRowHeight="15" x14ac:dyDescent="0.25"/>
  <sheetData>
    <row r="1" spans="1:8" x14ac:dyDescent="0.25">
      <c r="A1" t="s">
        <v>0</v>
      </c>
      <c r="B1" s="43" t="s">
        <v>1</v>
      </c>
      <c r="C1" s="43"/>
      <c r="D1" s="43"/>
      <c r="F1" s="43" t="s">
        <v>2</v>
      </c>
      <c r="G1" s="43"/>
      <c r="H1" s="43"/>
    </row>
    <row r="2" spans="1:8" x14ac:dyDescent="0.25">
      <c r="A2">
        <v>0</v>
      </c>
      <c r="B2" s="2">
        <v>10.148683333333331</v>
      </c>
      <c r="C2" s="2">
        <v>15.151666666666666</v>
      </c>
      <c r="D2" s="2">
        <v>16.027775000000002</v>
      </c>
      <c r="F2" s="2">
        <v>79.58264166666666</v>
      </c>
      <c r="G2" s="2">
        <v>80.291924999999992</v>
      </c>
      <c r="H2" s="2">
        <v>72.058041666666682</v>
      </c>
    </row>
    <row r="3" spans="1:8" x14ac:dyDescent="0.25">
      <c r="A3">
        <v>10</v>
      </c>
      <c r="B3" s="2">
        <v>5.3665583333333329</v>
      </c>
      <c r="C3" s="2">
        <v>7.2597500000000004</v>
      </c>
      <c r="D3" s="2">
        <v>4.7499916666666673</v>
      </c>
      <c r="F3" s="2">
        <v>84.469925000000003</v>
      </c>
      <c r="G3" s="2">
        <v>62.052449999999993</v>
      </c>
      <c r="H3" s="2">
        <v>62.035058333333332</v>
      </c>
    </row>
    <row r="4" spans="1:8" x14ac:dyDescent="0.25">
      <c r="A4">
        <v>20</v>
      </c>
      <c r="B4" s="2">
        <v>3.6474666666666669</v>
      </c>
      <c r="C4" s="2">
        <v>3.3676916666666661</v>
      </c>
      <c r="D4" s="2">
        <v>1.3888833333333335</v>
      </c>
      <c r="F4" s="2">
        <v>73.983483333333353</v>
      </c>
      <c r="G4" s="2">
        <v>65.156899999999993</v>
      </c>
      <c r="H4" s="2">
        <v>68.978216666666654</v>
      </c>
    </row>
    <row r="5" spans="1:8" x14ac:dyDescent="0.25">
      <c r="A5">
        <v>30</v>
      </c>
      <c r="B5" s="2">
        <v>2.2953416666666664</v>
      </c>
      <c r="C5" s="2">
        <v>3.1476833333333336</v>
      </c>
      <c r="D5" s="2">
        <v>2.6666500000000002</v>
      </c>
      <c r="F5" s="2">
        <v>54.798208333333342</v>
      </c>
      <c r="G5" s="2">
        <v>66.535424999999989</v>
      </c>
      <c r="H5" s="2">
        <v>55.223824999999998</v>
      </c>
    </row>
    <row r="6" spans="1:8" x14ac:dyDescent="0.25">
      <c r="A6">
        <v>40</v>
      </c>
      <c r="B6" s="2">
        <v>1.4746749999999997</v>
      </c>
      <c r="C6" s="2">
        <v>2.8630749999999998</v>
      </c>
      <c r="D6" s="2">
        <v>3.5277833333333324</v>
      </c>
      <c r="F6" s="2">
        <v>43.868800000000014</v>
      </c>
      <c r="G6" s="2">
        <v>49.398633333333343</v>
      </c>
      <c r="H6" s="2">
        <v>52.018091666666663</v>
      </c>
    </row>
    <row r="7" spans="1:8" x14ac:dyDescent="0.25">
      <c r="A7">
        <v>50</v>
      </c>
      <c r="B7" s="2">
        <v>1.0928666666666664</v>
      </c>
      <c r="C7" s="2">
        <v>2.8640083333333326</v>
      </c>
      <c r="D7" s="2">
        <v>1.6944416666666668</v>
      </c>
      <c r="F7" s="2">
        <v>39.183641666666666</v>
      </c>
      <c r="G7" s="2">
        <v>35.809224999999991</v>
      </c>
      <c r="H7" s="2">
        <v>39.338449999999995</v>
      </c>
    </row>
    <row r="8" spans="1:8" x14ac:dyDescent="0.25">
      <c r="A8">
        <v>60</v>
      </c>
      <c r="B8" s="2">
        <v>1.1882999999999997</v>
      </c>
      <c r="C8" s="2">
        <v>2.32755</v>
      </c>
      <c r="D8" s="2">
        <v>0.94444166666666673</v>
      </c>
      <c r="F8" s="2">
        <v>28.351933333333331</v>
      </c>
      <c r="G8" s="2">
        <v>27.389983333333333</v>
      </c>
      <c r="H8" s="2">
        <v>31.132466666666669</v>
      </c>
    </row>
    <row r="9" spans="1:8" x14ac:dyDescent="0.25">
      <c r="A9">
        <v>70</v>
      </c>
      <c r="B9" s="2">
        <v>0.90604166666666686</v>
      </c>
      <c r="C9" s="2">
        <v>1.2686833333333334</v>
      </c>
      <c r="D9" s="2">
        <v>1.2777666666666665</v>
      </c>
      <c r="F9" s="2">
        <v>23.21360833333333</v>
      </c>
      <c r="G9" s="2">
        <v>26.067466666666665</v>
      </c>
      <c r="H9" s="2">
        <v>28.742525000000001</v>
      </c>
    </row>
    <row r="10" spans="1:8" x14ac:dyDescent="0.25">
      <c r="A10">
        <v>80</v>
      </c>
      <c r="B10" s="2">
        <v>0</v>
      </c>
      <c r="C10" s="2">
        <v>1.2551249999999998</v>
      </c>
      <c r="D10" s="2">
        <v>2.8888916666666673</v>
      </c>
      <c r="F10" s="2">
        <v>18.759766666666668</v>
      </c>
      <c r="G10" s="2">
        <v>14.488933333333334</v>
      </c>
      <c r="H10" s="2">
        <v>20.767716666666672</v>
      </c>
    </row>
    <row r="11" spans="1:8" x14ac:dyDescent="0.25">
      <c r="A11">
        <v>90</v>
      </c>
      <c r="B11" s="2">
        <v>0</v>
      </c>
      <c r="C11" s="2">
        <v>0</v>
      </c>
      <c r="D11" s="2">
        <v>1.3611166666666668</v>
      </c>
      <c r="F11" s="2">
        <v>18.001374999999999</v>
      </c>
      <c r="G11" s="2">
        <v>14.913874999999997</v>
      </c>
      <c r="H11" s="2">
        <v>17.627491666666668</v>
      </c>
    </row>
    <row r="12" spans="1:8" x14ac:dyDescent="0.25">
      <c r="A12">
        <v>100</v>
      </c>
      <c r="B12" s="2">
        <v>0</v>
      </c>
      <c r="C12" s="2">
        <v>0</v>
      </c>
      <c r="D12" s="2">
        <v>2.7774999999999998E-2</v>
      </c>
      <c r="F12" s="2">
        <v>8.5729999999999986</v>
      </c>
      <c r="G12" s="2">
        <v>17.262208333333334</v>
      </c>
      <c r="H12" s="2">
        <v>10.969100000000003</v>
      </c>
    </row>
    <row r="13" spans="1:8" x14ac:dyDescent="0.25">
      <c r="A13">
        <v>110</v>
      </c>
      <c r="B13" s="2">
        <v>0</v>
      </c>
      <c r="C13" s="2">
        <v>0</v>
      </c>
      <c r="D13" s="2">
        <v>0.22220833333333334</v>
      </c>
      <c r="F13" s="2">
        <v>10.033758333333333</v>
      </c>
      <c r="G13" s="2">
        <v>16.467074999999998</v>
      </c>
      <c r="H13" s="2">
        <v>8.6126833333333348</v>
      </c>
    </row>
    <row r="14" spans="1:8" x14ac:dyDescent="0.25">
      <c r="A14">
        <v>120</v>
      </c>
      <c r="B14" s="2">
        <v>0.157</v>
      </c>
      <c r="C14" s="2">
        <v>0</v>
      </c>
      <c r="D14" s="2">
        <v>4.7222083333333336</v>
      </c>
      <c r="F14" s="2">
        <v>8.4452499999999979</v>
      </c>
      <c r="G14" s="2">
        <v>13.863250000000001</v>
      </c>
      <c r="H14" s="2">
        <v>8.3072583333333316</v>
      </c>
    </row>
    <row r="15" spans="1:8" x14ac:dyDescent="0.25">
      <c r="A15">
        <v>130</v>
      </c>
      <c r="B15" s="2">
        <v>1.2489083333333333</v>
      </c>
      <c r="C15" s="2">
        <v>0.1212</v>
      </c>
      <c r="D15" s="2">
        <v>0.82099999999999995</v>
      </c>
      <c r="F15" s="2">
        <v>15.304074999999999</v>
      </c>
      <c r="G15" s="2">
        <v>3.0618833333333328</v>
      </c>
      <c r="H15" s="2">
        <v>11.434566666666667</v>
      </c>
    </row>
    <row r="16" spans="1:8" x14ac:dyDescent="0.25">
      <c r="A16">
        <v>140</v>
      </c>
      <c r="B16" s="2">
        <v>0</v>
      </c>
      <c r="C16" s="2">
        <v>0.1221</v>
      </c>
      <c r="D16" s="2">
        <v>0</v>
      </c>
      <c r="F16" s="2">
        <v>5.8023333333333333</v>
      </c>
      <c r="G16" s="2">
        <v>5.5606083333333336</v>
      </c>
      <c r="H16" s="2">
        <v>8.0961250000000007</v>
      </c>
    </row>
    <row r="17" spans="1:8" x14ac:dyDescent="0.25">
      <c r="A17">
        <v>150</v>
      </c>
      <c r="B17" s="2">
        <v>0</v>
      </c>
      <c r="C17" s="2">
        <v>0</v>
      </c>
      <c r="D17" s="2">
        <v>0</v>
      </c>
      <c r="F17" s="2">
        <v>4.3965666666666667</v>
      </c>
      <c r="G17" s="2">
        <v>28.624758333333336</v>
      </c>
      <c r="H17" s="2">
        <v>10.373858333333335</v>
      </c>
    </row>
    <row r="18" spans="1:8" x14ac:dyDescent="0.25">
      <c r="A18">
        <v>160</v>
      </c>
      <c r="B18" s="2">
        <v>0.11109999999999999</v>
      </c>
      <c r="C18" s="2">
        <v>0</v>
      </c>
      <c r="D18" s="2">
        <v>0</v>
      </c>
      <c r="F18" s="2">
        <v>3.6944416666666666</v>
      </c>
      <c r="G18" s="2">
        <v>13.624358333333333</v>
      </c>
      <c r="H18" s="2">
        <v>4.9102666666666668</v>
      </c>
    </row>
    <row r="19" spans="1:8" x14ac:dyDescent="0.25">
      <c r="A19">
        <v>170</v>
      </c>
      <c r="B19" s="2">
        <v>0</v>
      </c>
      <c r="C19" s="2">
        <v>5.96E-2</v>
      </c>
      <c r="D19" s="2">
        <v>0</v>
      </c>
      <c r="F19" s="2">
        <v>3.877183333333333</v>
      </c>
      <c r="G19" s="2">
        <v>2.9770249999999998</v>
      </c>
      <c r="H19" s="2">
        <v>1.6127</v>
      </c>
    </row>
    <row r="20" spans="1:8" x14ac:dyDescent="0.25">
      <c r="A20">
        <v>180</v>
      </c>
      <c r="B20" s="2">
        <v>0</v>
      </c>
      <c r="C20" s="2">
        <v>5.6000000000000001E-2</v>
      </c>
      <c r="D20" s="2">
        <v>9.1999999999999998E-2</v>
      </c>
      <c r="F20" s="2">
        <v>2.2859333333333329</v>
      </c>
      <c r="G20" s="2">
        <v>4.2114833333333337</v>
      </c>
      <c r="H20" s="2">
        <v>3.3467250000000006</v>
      </c>
    </row>
    <row r="21" spans="1:8" x14ac:dyDescent="0.25">
      <c r="A21">
        <v>190</v>
      </c>
      <c r="B21" s="2">
        <v>0</v>
      </c>
      <c r="C21" s="2">
        <v>5.0999999999999997E-2</v>
      </c>
      <c r="D21" s="2">
        <v>0.1012</v>
      </c>
      <c r="F21" s="2">
        <v>3.0208833333333334</v>
      </c>
      <c r="G21" s="2">
        <v>4</v>
      </c>
      <c r="H21" s="2">
        <v>4.0853999999999999</v>
      </c>
    </row>
    <row r="22" spans="1:8" x14ac:dyDescent="0.25">
      <c r="A22">
        <v>200</v>
      </c>
      <c r="B22" s="2">
        <v>0</v>
      </c>
      <c r="C22" s="2">
        <v>0</v>
      </c>
      <c r="D22" s="2">
        <v>2.35E-2</v>
      </c>
      <c r="F22" s="2">
        <v>0.77776666666666661</v>
      </c>
      <c r="G22" s="2">
        <v>1.0291710000000001</v>
      </c>
      <c r="H22" s="2">
        <v>0.69128100000000003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BC3C1-DDC8-4EFF-B171-243785E038A6}">
  <dimension ref="A1:D31"/>
  <sheetViews>
    <sheetView tabSelected="1" workbookViewId="0">
      <selection activeCell="B2" sqref="B2:B31"/>
    </sheetView>
  </sheetViews>
  <sheetFormatPr defaultRowHeight="15" x14ac:dyDescent="0.25"/>
  <sheetData>
    <row r="1" spans="1:4" x14ac:dyDescent="0.25">
      <c r="A1" t="s">
        <v>72</v>
      </c>
      <c r="B1" t="s">
        <v>73</v>
      </c>
      <c r="C1" t="s">
        <v>74</v>
      </c>
      <c r="D1" t="s">
        <v>75</v>
      </c>
    </row>
    <row r="2" spans="1:4" x14ac:dyDescent="0.25">
      <c r="A2" s="4">
        <v>1.113</v>
      </c>
      <c r="B2" s="4">
        <v>1.403</v>
      </c>
      <c r="C2" s="4">
        <v>21.23</v>
      </c>
      <c r="D2" s="4">
        <v>51.097999999999999</v>
      </c>
    </row>
    <row r="3" spans="1:4" x14ac:dyDescent="0.25">
      <c r="A3" s="4">
        <v>1.028</v>
      </c>
      <c r="B3" s="4">
        <v>1</v>
      </c>
      <c r="C3" s="4">
        <v>18.414000000000001</v>
      </c>
      <c r="D3" s="4">
        <v>53.601999999999997</v>
      </c>
    </row>
    <row r="4" spans="1:4" x14ac:dyDescent="0.25">
      <c r="A4" s="4">
        <v>1</v>
      </c>
      <c r="B4" s="4">
        <v>1</v>
      </c>
      <c r="C4" s="4">
        <v>21.08</v>
      </c>
      <c r="D4" s="4">
        <v>68.378</v>
      </c>
    </row>
    <row r="5" spans="1:4" x14ac:dyDescent="0.25">
      <c r="A5" s="4">
        <v>1</v>
      </c>
      <c r="B5" s="4">
        <v>1.36</v>
      </c>
      <c r="C5" s="4">
        <v>19.077999999999999</v>
      </c>
      <c r="D5" s="4">
        <v>62.344999999999999</v>
      </c>
    </row>
    <row r="6" spans="1:4" x14ac:dyDescent="0.25">
      <c r="A6" s="4">
        <v>1.3049999999999999</v>
      </c>
      <c r="B6" s="4">
        <v>1.22</v>
      </c>
      <c r="C6" s="4">
        <v>19.654</v>
      </c>
      <c r="D6" s="4">
        <v>58.963000000000001</v>
      </c>
    </row>
    <row r="7" spans="1:4" x14ac:dyDescent="0.25">
      <c r="A7" s="4">
        <v>1</v>
      </c>
      <c r="B7" s="4">
        <v>1</v>
      </c>
      <c r="C7" s="4">
        <v>19.646999999999998</v>
      </c>
      <c r="D7" s="4">
        <v>54.78</v>
      </c>
    </row>
    <row r="8" spans="1:4" x14ac:dyDescent="0.25">
      <c r="A8" s="4">
        <v>2.234</v>
      </c>
      <c r="B8" s="4">
        <v>1</v>
      </c>
      <c r="C8" s="4">
        <v>19</v>
      </c>
      <c r="D8" s="4">
        <v>42</v>
      </c>
    </row>
    <row r="9" spans="1:4" x14ac:dyDescent="0.25">
      <c r="A9" s="4">
        <v>1</v>
      </c>
      <c r="B9" s="4">
        <v>1.1499999999999999</v>
      </c>
      <c r="C9" s="4">
        <v>18.407</v>
      </c>
      <c r="D9" s="4">
        <v>55.305</v>
      </c>
    </row>
    <row r="10" spans="1:4" x14ac:dyDescent="0.25">
      <c r="A10" s="4">
        <v>1.163</v>
      </c>
      <c r="B10" s="4">
        <v>1.1240000000000001</v>
      </c>
      <c r="C10" s="4">
        <v>19.8</v>
      </c>
      <c r="D10" s="4">
        <v>54.54</v>
      </c>
    </row>
    <row r="11" spans="1:4" x14ac:dyDescent="0.25">
      <c r="A11" s="4">
        <v>1</v>
      </c>
      <c r="B11" s="4">
        <v>1</v>
      </c>
      <c r="C11" s="4">
        <v>17.706</v>
      </c>
      <c r="D11" s="4">
        <v>55.982999999999997</v>
      </c>
    </row>
    <row r="12" spans="1:4" x14ac:dyDescent="0.25">
      <c r="A12" s="4">
        <v>1</v>
      </c>
      <c r="B12" s="4">
        <v>1</v>
      </c>
      <c r="C12" s="4">
        <v>16.914000000000001</v>
      </c>
      <c r="D12" s="4">
        <v>51.198</v>
      </c>
    </row>
    <row r="13" spans="1:4" x14ac:dyDescent="0.25">
      <c r="A13" s="4">
        <v>1</v>
      </c>
      <c r="B13" s="4">
        <v>1.1719999999999999</v>
      </c>
      <c r="C13" s="4">
        <v>16.683</v>
      </c>
      <c r="D13" s="4">
        <v>53.804000000000002</v>
      </c>
    </row>
    <row r="14" spans="1:4" x14ac:dyDescent="0.25">
      <c r="A14" s="4">
        <v>1.2130000000000001</v>
      </c>
      <c r="B14" s="4">
        <v>1</v>
      </c>
      <c r="C14" s="4">
        <v>21.218</v>
      </c>
      <c r="D14" s="4">
        <v>54.75</v>
      </c>
    </row>
    <row r="15" spans="1:4" x14ac:dyDescent="0.25">
      <c r="A15" s="4">
        <v>1</v>
      </c>
      <c r="B15" s="4">
        <v>1.4</v>
      </c>
      <c r="C15" s="4">
        <v>19.446000000000002</v>
      </c>
      <c r="D15" s="4">
        <v>53.552</v>
      </c>
    </row>
    <row r="16" spans="1:4" x14ac:dyDescent="0.25">
      <c r="A16" s="4">
        <v>1.0509999999999999</v>
      </c>
      <c r="B16" s="4">
        <v>1.3</v>
      </c>
      <c r="C16" s="4">
        <v>17.103999999999999</v>
      </c>
      <c r="D16" s="4">
        <v>50.837000000000003</v>
      </c>
    </row>
    <row r="17" spans="1:4" x14ac:dyDescent="0.25">
      <c r="A17" s="4">
        <v>1.0369999999999999</v>
      </c>
      <c r="B17" s="4">
        <v>1.0920000000000001</v>
      </c>
      <c r="C17" s="4">
        <v>26.628</v>
      </c>
      <c r="D17" s="4">
        <v>63.58</v>
      </c>
    </row>
    <row r="18" spans="1:4" x14ac:dyDescent="0.25">
      <c r="A18" s="4">
        <v>1.07</v>
      </c>
      <c r="B18" s="4">
        <v>1.1559999999999999</v>
      </c>
      <c r="C18" s="4">
        <v>14.741</v>
      </c>
      <c r="D18" s="4">
        <v>53.615000000000002</v>
      </c>
    </row>
    <row r="19" spans="1:4" x14ac:dyDescent="0.25">
      <c r="A19" s="4">
        <v>1.1299999999999999</v>
      </c>
      <c r="B19" s="4">
        <v>1.042</v>
      </c>
      <c r="C19" s="4">
        <v>18.152999999999999</v>
      </c>
      <c r="D19" s="4">
        <v>60.719000000000001</v>
      </c>
    </row>
    <row r="20" spans="1:4" x14ac:dyDescent="0.25">
      <c r="A20" s="4">
        <v>1.05</v>
      </c>
      <c r="B20" s="4">
        <v>1.381</v>
      </c>
      <c r="C20" s="4">
        <v>16.75</v>
      </c>
      <c r="D20" s="4">
        <v>51.154000000000003</v>
      </c>
    </row>
    <row r="21" spans="1:4" x14ac:dyDescent="0.25">
      <c r="A21" s="4">
        <v>1.0369999999999999</v>
      </c>
      <c r="B21" s="4">
        <v>1.21</v>
      </c>
      <c r="C21" s="4">
        <v>13.276</v>
      </c>
      <c r="D21" s="4">
        <v>61.235999999999997</v>
      </c>
    </row>
    <row r="22" spans="1:4" x14ac:dyDescent="0.25">
      <c r="A22" s="4">
        <v>1.0269999999999999</v>
      </c>
      <c r="B22" s="4">
        <v>1.1000000000000001</v>
      </c>
      <c r="C22" s="4">
        <v>18.486000000000001</v>
      </c>
      <c r="D22" s="4">
        <v>60.118000000000002</v>
      </c>
    </row>
    <row r="23" spans="1:4" x14ac:dyDescent="0.25">
      <c r="A23" s="4">
        <v>1.147</v>
      </c>
      <c r="B23" s="4">
        <v>1.1000000000000001</v>
      </c>
      <c r="C23" s="4">
        <v>19.341000000000001</v>
      </c>
      <c r="D23" s="4">
        <v>56.878999999999998</v>
      </c>
    </row>
    <row r="24" spans="1:4" x14ac:dyDescent="0.25">
      <c r="A24" s="4">
        <v>1</v>
      </c>
      <c r="B24" s="4">
        <v>1.2110000000000001</v>
      </c>
      <c r="C24" s="4">
        <v>22.148</v>
      </c>
      <c r="D24" s="4">
        <v>56.869</v>
      </c>
    </row>
    <row r="25" spans="1:4" x14ac:dyDescent="0.25">
      <c r="A25" s="4">
        <v>1</v>
      </c>
      <c r="B25" s="4">
        <v>1.234</v>
      </c>
      <c r="C25" s="4">
        <v>22.042000000000002</v>
      </c>
      <c r="D25" s="4">
        <v>61.718000000000004</v>
      </c>
    </row>
    <row r="26" spans="1:4" x14ac:dyDescent="0.25">
      <c r="A26" s="4">
        <v>2.0329999999999999</v>
      </c>
      <c r="B26" s="4">
        <v>1.2</v>
      </c>
      <c r="C26" s="4">
        <v>19.78</v>
      </c>
      <c r="D26" s="4">
        <v>54.387</v>
      </c>
    </row>
    <row r="27" spans="1:4" x14ac:dyDescent="0.25">
      <c r="A27" s="4">
        <v>1.179</v>
      </c>
      <c r="B27" s="4">
        <v>1.1000000000000001</v>
      </c>
      <c r="C27" s="4">
        <v>16.474</v>
      </c>
      <c r="D27" s="4">
        <v>50.569000000000003</v>
      </c>
    </row>
    <row r="28" spans="1:4" x14ac:dyDescent="0.25">
      <c r="A28" s="4">
        <v>1</v>
      </c>
      <c r="B28" s="4">
        <v>1.2</v>
      </c>
      <c r="C28" s="4">
        <v>18.626000000000001</v>
      </c>
      <c r="D28" s="4">
        <v>58.459000000000003</v>
      </c>
    </row>
    <row r="29" spans="1:4" x14ac:dyDescent="0.25">
      <c r="A29" s="4">
        <v>1.411</v>
      </c>
      <c r="B29" s="4">
        <v>1</v>
      </c>
      <c r="C29" s="4">
        <v>17.068999999999999</v>
      </c>
      <c r="D29" s="4">
        <v>60.253</v>
      </c>
    </row>
    <row r="30" spans="1:4" x14ac:dyDescent="0.25">
      <c r="A30" s="4">
        <v>1.0309999999999999</v>
      </c>
      <c r="B30" s="4">
        <v>1</v>
      </c>
      <c r="C30" s="4">
        <v>16.123000000000001</v>
      </c>
      <c r="D30" s="4">
        <v>35.688000000000002</v>
      </c>
    </row>
    <row r="31" spans="1:4" x14ac:dyDescent="0.25">
      <c r="A31" s="4">
        <v>1</v>
      </c>
      <c r="B31" s="4">
        <v>1.2090000000000001</v>
      </c>
      <c r="C31" s="4">
        <v>18.891999999999999</v>
      </c>
      <c r="D31" s="4">
        <v>58.6520000000000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33E45-EDD3-456E-A6EE-B9DD821A4E5E}">
  <dimension ref="A1:J11"/>
  <sheetViews>
    <sheetView workbookViewId="0">
      <selection activeCell="AA75" sqref="AA75"/>
    </sheetView>
  </sheetViews>
  <sheetFormatPr defaultRowHeight="15" x14ac:dyDescent="0.25"/>
  <cols>
    <col min="1" max="1" width="13.42578125" customWidth="1"/>
  </cols>
  <sheetData>
    <row r="1" spans="1:10" x14ac:dyDescent="0.25">
      <c r="A1" t="s">
        <v>76</v>
      </c>
      <c r="B1" t="s">
        <v>77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B2" s="4">
        <v>3.4710000000000001</v>
      </c>
      <c r="C2" s="4">
        <v>34.725000000000001</v>
      </c>
      <c r="D2" s="4">
        <v>23.087</v>
      </c>
      <c r="E2" s="4">
        <v>5.6210000000000004</v>
      </c>
      <c r="F2" s="4">
        <v>19.138999999999999</v>
      </c>
      <c r="G2" s="4">
        <v>8.6199999999999992</v>
      </c>
      <c r="H2" s="4">
        <v>5.085</v>
      </c>
      <c r="I2" s="4">
        <v>10.042</v>
      </c>
      <c r="J2" s="4">
        <v>4.7</v>
      </c>
    </row>
    <row r="3" spans="1:10" x14ac:dyDescent="0.25">
      <c r="B3" s="4">
        <v>2.7530000000000001</v>
      </c>
      <c r="C3" s="4">
        <v>42.493000000000002</v>
      </c>
      <c r="D3" s="4">
        <v>24.818000000000001</v>
      </c>
      <c r="E3" s="4">
        <v>5.9589999999999996</v>
      </c>
      <c r="F3" s="4">
        <v>15.183</v>
      </c>
      <c r="G3" s="4">
        <v>5.87</v>
      </c>
      <c r="H3" s="4">
        <v>6.1630000000000003</v>
      </c>
      <c r="I3" s="4">
        <v>8.4570000000000007</v>
      </c>
      <c r="J3" s="4">
        <v>4.9160000000000004</v>
      </c>
    </row>
    <row r="4" spans="1:10" x14ac:dyDescent="0.25">
      <c r="B4" s="4">
        <v>3.8740000000000001</v>
      </c>
      <c r="C4" s="4">
        <v>37.704999999999998</v>
      </c>
      <c r="D4" s="4">
        <v>22.719000000000001</v>
      </c>
      <c r="E4" s="4">
        <v>4.9710000000000001</v>
      </c>
      <c r="F4" s="4">
        <v>15.645</v>
      </c>
      <c r="G4" s="4">
        <v>6.89</v>
      </c>
      <c r="H4" s="4">
        <v>6.2670000000000003</v>
      </c>
      <c r="I4" s="4">
        <v>8.972999999999999</v>
      </c>
      <c r="J4" s="4">
        <v>5.44</v>
      </c>
    </row>
    <row r="5" spans="1:10" x14ac:dyDescent="0.25">
      <c r="B5" s="4">
        <v>3.8559999999999999</v>
      </c>
      <c r="C5" s="4">
        <v>36.698</v>
      </c>
      <c r="D5" s="4">
        <v>27.010999999999999</v>
      </c>
      <c r="E5" s="4">
        <v>5.0730000000000004</v>
      </c>
      <c r="F5" s="4">
        <v>15.276999999999999</v>
      </c>
      <c r="G5" s="4">
        <v>5.78</v>
      </c>
      <c r="H5" s="4">
        <v>5.93</v>
      </c>
      <c r="I5" s="4">
        <v>7.7930000000000001</v>
      </c>
      <c r="J5" s="4">
        <v>5.26</v>
      </c>
    </row>
    <row r="6" spans="1:10" x14ac:dyDescent="0.25">
      <c r="B6" s="4">
        <v>4.423</v>
      </c>
      <c r="C6" s="4">
        <v>38</v>
      </c>
      <c r="D6" s="4">
        <v>22.195</v>
      </c>
      <c r="E6" s="4">
        <v>5.6989999999999998</v>
      </c>
      <c r="F6" s="4">
        <v>15.537000000000001</v>
      </c>
      <c r="G6" s="4">
        <v>7.1239999999999997</v>
      </c>
      <c r="H6" s="4">
        <v>6.0579999999999998</v>
      </c>
      <c r="I6" s="4">
        <v>7.6420000000000003</v>
      </c>
      <c r="J6" s="4">
        <v>4.96</v>
      </c>
    </row>
    <row r="7" spans="1:10" x14ac:dyDescent="0.25">
      <c r="B7" s="4">
        <v>3.2370000000000001</v>
      </c>
      <c r="C7" s="4">
        <v>37.463999999999999</v>
      </c>
      <c r="D7" s="4">
        <v>23.35</v>
      </c>
      <c r="E7" s="4">
        <v>5.7990000000000004</v>
      </c>
      <c r="F7" s="4">
        <v>15.064</v>
      </c>
      <c r="G7" s="4">
        <v>6.92</v>
      </c>
      <c r="H7" s="4">
        <v>6.1740000000000004</v>
      </c>
      <c r="I7" s="4">
        <v>8.3120000000000012</v>
      </c>
      <c r="J7" s="4">
        <v>6</v>
      </c>
    </row>
    <row r="8" spans="1:10" x14ac:dyDescent="0.25">
      <c r="B8" s="4">
        <v>3.0470000000000002</v>
      </c>
      <c r="C8" s="4">
        <v>44.281999999999996</v>
      </c>
      <c r="D8" s="4">
        <v>27.888999999999999</v>
      </c>
      <c r="E8" s="4">
        <v>5.5049999999999999</v>
      </c>
      <c r="F8" s="4">
        <v>17.337</v>
      </c>
      <c r="G8" s="4">
        <v>6.85</v>
      </c>
      <c r="H8" s="4">
        <v>4.9290000000000003</v>
      </c>
      <c r="I8" s="4">
        <v>7.1479999999999997</v>
      </c>
      <c r="J8" s="4">
        <v>4.1900000000000004</v>
      </c>
    </row>
    <row r="9" spans="1:10" x14ac:dyDescent="0.25">
      <c r="B9" s="4">
        <v>3.7130000000000001</v>
      </c>
      <c r="C9" s="4">
        <v>47.853000000000002</v>
      </c>
      <c r="D9" s="4">
        <v>25.835000000000001</v>
      </c>
      <c r="E9" s="4">
        <v>6.4489999999999998</v>
      </c>
      <c r="F9" s="4">
        <v>16.742000000000001</v>
      </c>
      <c r="G9" s="4">
        <v>7.44</v>
      </c>
      <c r="H9" s="4">
        <v>6.7249999999999996</v>
      </c>
      <c r="I9" s="4">
        <v>10.224</v>
      </c>
      <c r="J9" s="4">
        <v>5.5</v>
      </c>
    </row>
    <row r="10" spans="1:10" x14ac:dyDescent="0.25">
      <c r="B10" s="4">
        <v>3.37</v>
      </c>
      <c r="C10" s="4">
        <v>33.634</v>
      </c>
      <c r="D10" s="4">
        <v>21.971</v>
      </c>
      <c r="E10" s="4">
        <v>5.4240000000000004</v>
      </c>
      <c r="F10" s="4">
        <v>21.79</v>
      </c>
      <c r="G10" s="4">
        <v>6.23</v>
      </c>
      <c r="H10" s="4">
        <v>7.9790000000000001</v>
      </c>
      <c r="I10" s="4">
        <v>8.1120000000000001</v>
      </c>
      <c r="J10" s="4">
        <v>5.8179999999999996</v>
      </c>
    </row>
    <row r="11" spans="1:10" x14ac:dyDescent="0.25">
      <c r="B11" s="4">
        <v>3.6360000000000001</v>
      </c>
      <c r="C11" s="4">
        <v>45.015000000000001</v>
      </c>
      <c r="D11" s="4">
        <v>36.009</v>
      </c>
      <c r="E11" s="4">
        <v>5.5750000000000002</v>
      </c>
      <c r="F11" s="4">
        <v>16.07</v>
      </c>
      <c r="G11" s="4">
        <v>7.97</v>
      </c>
      <c r="H11" s="4">
        <v>6.1360000000000001</v>
      </c>
      <c r="I11" s="4">
        <v>7.6689999999999996</v>
      </c>
      <c r="J11" s="4">
        <v>5.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A7B2B-A261-4AED-9C26-804E38D2F0A2}">
  <dimension ref="A1:G10"/>
  <sheetViews>
    <sheetView workbookViewId="0">
      <selection activeCell="AA75" sqref="AA75"/>
    </sheetView>
  </sheetViews>
  <sheetFormatPr defaultRowHeight="15" x14ac:dyDescent="0.25"/>
  <sheetData>
    <row r="1" spans="1:7" x14ac:dyDescent="0.25">
      <c r="B1" s="43" t="s">
        <v>78</v>
      </c>
      <c r="C1" s="43"/>
      <c r="D1" s="43"/>
      <c r="E1" s="43" t="s">
        <v>79</v>
      </c>
      <c r="F1" s="43"/>
      <c r="G1" s="43"/>
    </row>
    <row r="2" spans="1:7" x14ac:dyDescent="0.25">
      <c r="A2" t="s">
        <v>77</v>
      </c>
      <c r="B2" s="6">
        <v>1.01</v>
      </c>
      <c r="C2" s="6">
        <v>0.92800000000000005</v>
      </c>
      <c r="D2" s="6">
        <v>1.0609999999999999</v>
      </c>
      <c r="E2" s="6">
        <v>1</v>
      </c>
      <c r="F2" s="6">
        <v>1.0740000000000001</v>
      </c>
      <c r="G2" s="6">
        <v>0.96599999999999997</v>
      </c>
    </row>
    <row r="3" spans="1:7" x14ac:dyDescent="0.25">
      <c r="A3" t="s">
        <v>2</v>
      </c>
      <c r="B3" s="6">
        <v>0.966728855721393</v>
      </c>
      <c r="C3" s="6">
        <v>0.98808874836458782</v>
      </c>
      <c r="D3" s="6">
        <v>0.9621133778320955</v>
      </c>
      <c r="E3" s="6">
        <v>1.0102102945997846</v>
      </c>
      <c r="F3" s="6">
        <v>0.83224928561709066</v>
      </c>
      <c r="G3" s="6">
        <v>0.99562762342594435</v>
      </c>
    </row>
    <row r="4" spans="1:7" x14ac:dyDescent="0.25">
      <c r="A4" t="s">
        <v>3</v>
      </c>
      <c r="B4" s="6">
        <v>1.1372952943615258</v>
      </c>
      <c r="C4" s="6">
        <v>1.2930031617967701</v>
      </c>
      <c r="D4" s="6">
        <v>1.1256933345868196</v>
      </c>
      <c r="E4" s="6">
        <v>1.1179335862488877</v>
      </c>
      <c r="F4" s="6">
        <v>1.3584433256225337</v>
      </c>
      <c r="G4" s="6">
        <v>0.9380121926843894</v>
      </c>
    </row>
    <row r="5" spans="1:7" x14ac:dyDescent="0.25">
      <c r="A5" t="s">
        <v>4</v>
      </c>
      <c r="B5" s="6">
        <v>1.1748808043117744</v>
      </c>
      <c r="C5" s="6">
        <v>1.5120407217618839</v>
      </c>
      <c r="D5" s="6">
        <v>1.441822569020087</v>
      </c>
      <c r="E5" s="6">
        <v>1.1521864705790517</v>
      </c>
      <c r="F5" s="6">
        <v>1.4311879167233637</v>
      </c>
      <c r="G5" s="6">
        <v>1.2551718968618828</v>
      </c>
    </row>
    <row r="6" spans="1:7" x14ac:dyDescent="0.25">
      <c r="A6" t="s">
        <v>5</v>
      </c>
      <c r="B6" s="6">
        <v>1.4709974616903263</v>
      </c>
      <c r="C6" s="6">
        <v>1.1282076686812643</v>
      </c>
      <c r="D6" s="6">
        <v>1.2210867503644676</v>
      </c>
      <c r="E6" s="6">
        <v>0.95147911253248052</v>
      </c>
      <c r="F6" s="6">
        <v>1.1075331971399387</v>
      </c>
      <c r="G6" s="6">
        <v>1.2507150153217568</v>
      </c>
    </row>
    <row r="7" spans="1:7" x14ac:dyDescent="0.25">
      <c r="A7" t="s">
        <v>6</v>
      </c>
      <c r="B7" s="6">
        <v>1.4004888596408762</v>
      </c>
      <c r="C7" s="6">
        <v>1.3870433539511118</v>
      </c>
      <c r="D7" s="6">
        <v>1.2809160521436356</v>
      </c>
      <c r="E7" s="6">
        <v>1.197356586048371</v>
      </c>
      <c r="F7" s="6">
        <v>1.3900153217568947</v>
      </c>
      <c r="G7" s="6">
        <v>1.3231103166496425</v>
      </c>
    </row>
    <row r="8" spans="1:7" x14ac:dyDescent="0.25">
      <c r="A8" t="s">
        <v>7</v>
      </c>
      <c r="B8" s="6">
        <v>1.2027104063018241</v>
      </c>
      <c r="C8" s="6">
        <v>1.4228698757086786</v>
      </c>
      <c r="D8" s="6">
        <v>1.3831594121149446</v>
      </c>
      <c r="E8" s="6">
        <v>1.107692067506596</v>
      </c>
      <c r="F8" s="6">
        <v>1.3816573683494353</v>
      </c>
      <c r="G8" s="6">
        <v>0.9638466919848091</v>
      </c>
    </row>
    <row r="9" spans="1:7" x14ac:dyDescent="0.25">
      <c r="A9" t="s">
        <v>8</v>
      </c>
      <c r="B9" s="6">
        <v>1.276</v>
      </c>
      <c r="C9" s="6">
        <v>1.31</v>
      </c>
      <c r="D9" s="6">
        <v>1.256</v>
      </c>
      <c r="E9" s="6">
        <v>1.0649999999999999</v>
      </c>
      <c r="F9" s="6">
        <v>1.1399999999999999</v>
      </c>
      <c r="G9" s="6">
        <v>1.2150000000000001</v>
      </c>
    </row>
    <row r="10" spans="1:7" x14ac:dyDescent="0.25">
      <c r="A10" t="s">
        <v>9</v>
      </c>
      <c r="B10" s="6">
        <v>1.3</v>
      </c>
      <c r="C10" s="6">
        <v>1.2410000000000001</v>
      </c>
      <c r="D10" s="6">
        <v>1.5249999999999999</v>
      </c>
      <c r="E10" s="6">
        <v>1.2609999999999999</v>
      </c>
      <c r="F10" s="6">
        <v>1.1579999999999999</v>
      </c>
      <c r="G10" s="6">
        <v>1.3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F4207-5C90-44B2-BE0E-8C4CE0D66704}">
  <dimension ref="A1:H4"/>
  <sheetViews>
    <sheetView workbookViewId="0">
      <selection activeCell="AA75" sqref="AA75"/>
    </sheetView>
  </sheetViews>
  <sheetFormatPr defaultRowHeight="15" x14ac:dyDescent="0.25"/>
  <sheetData>
    <row r="1" spans="1:8" x14ac:dyDescent="0.25">
      <c r="A1" t="s">
        <v>80</v>
      </c>
      <c r="B1" t="s">
        <v>81</v>
      </c>
      <c r="C1" t="s">
        <v>82</v>
      </c>
      <c r="D1" t="s">
        <v>5</v>
      </c>
      <c r="E1" t="s">
        <v>6</v>
      </c>
      <c r="F1" t="s">
        <v>7</v>
      </c>
      <c r="G1" t="s">
        <v>8</v>
      </c>
      <c r="H1" t="s">
        <v>9</v>
      </c>
    </row>
    <row r="2" spans="1:8" x14ac:dyDescent="0.25">
      <c r="A2">
        <v>153</v>
      </c>
      <c r="B2">
        <v>103</v>
      </c>
      <c r="C2">
        <v>89</v>
      </c>
      <c r="D2">
        <v>179</v>
      </c>
      <c r="E2">
        <v>98</v>
      </c>
      <c r="F2">
        <v>86</v>
      </c>
      <c r="G2">
        <v>86</v>
      </c>
      <c r="H2">
        <v>79</v>
      </c>
    </row>
    <row r="3" spans="1:8" x14ac:dyDescent="0.25">
      <c r="A3">
        <v>148</v>
      </c>
      <c r="B3">
        <v>192</v>
      </c>
      <c r="C3">
        <v>95</v>
      </c>
      <c r="D3">
        <v>98</v>
      </c>
      <c r="E3">
        <v>92</v>
      </c>
      <c r="F3">
        <v>104</v>
      </c>
      <c r="G3">
        <v>98</v>
      </c>
      <c r="H3">
        <v>89</v>
      </c>
    </row>
    <row r="4" spans="1:8" x14ac:dyDescent="0.25">
      <c r="A4">
        <v>169</v>
      </c>
      <c r="B4">
        <v>110</v>
      </c>
      <c r="C4">
        <v>116</v>
      </c>
      <c r="D4">
        <v>141</v>
      </c>
      <c r="E4">
        <v>81</v>
      </c>
      <c r="F4">
        <v>92</v>
      </c>
      <c r="G4">
        <v>93</v>
      </c>
      <c r="H4">
        <v>7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E7A71-A509-4657-BE52-E22BCE09DED8}">
  <dimension ref="A1:C559"/>
  <sheetViews>
    <sheetView workbookViewId="0">
      <selection activeCell="AA75" sqref="AA75"/>
    </sheetView>
  </sheetViews>
  <sheetFormatPr defaultRowHeight="15" x14ac:dyDescent="0.25"/>
  <sheetData>
    <row r="1" spans="1:3" x14ac:dyDescent="0.25">
      <c r="A1" t="s">
        <v>83</v>
      </c>
      <c r="B1" t="s">
        <v>84</v>
      </c>
      <c r="C1" t="s">
        <v>85</v>
      </c>
    </row>
    <row r="2" spans="1:3" x14ac:dyDescent="0.25">
      <c r="A2">
        <v>0</v>
      </c>
      <c r="B2">
        <v>3.3330000000000002</v>
      </c>
      <c r="C2">
        <v>7.3333000000000004</v>
      </c>
    </row>
    <row r="3" spans="1:3" x14ac:dyDescent="0.25">
      <c r="A3">
        <v>1.042</v>
      </c>
      <c r="B3">
        <v>2.57</v>
      </c>
      <c r="C3">
        <v>11.8057</v>
      </c>
    </row>
    <row r="4" spans="1:3" x14ac:dyDescent="0.25">
      <c r="A4">
        <v>2.0830000000000002</v>
      </c>
      <c r="B4">
        <v>3.0720000000000001</v>
      </c>
      <c r="C4">
        <v>17.6555</v>
      </c>
    </row>
    <row r="5" spans="1:3" x14ac:dyDescent="0.25">
      <c r="A5">
        <v>3.125</v>
      </c>
      <c r="B5">
        <v>4.0709999999999997</v>
      </c>
      <c r="C5">
        <v>13.6983</v>
      </c>
    </row>
    <row r="6" spans="1:3" x14ac:dyDescent="0.25">
      <c r="A6">
        <v>4.1669999999999998</v>
      </c>
      <c r="B6">
        <v>4.0549999999999997</v>
      </c>
      <c r="C6">
        <v>9.1321999999999992</v>
      </c>
    </row>
    <row r="7" spans="1:3" x14ac:dyDescent="0.25">
      <c r="A7">
        <v>5.2080000000000002</v>
      </c>
      <c r="B7">
        <v>2.0150000000000001</v>
      </c>
      <c r="C7">
        <v>8.3969000000000005</v>
      </c>
    </row>
    <row r="8" spans="1:3" x14ac:dyDescent="0.25">
      <c r="A8">
        <v>6.25</v>
      </c>
      <c r="B8">
        <v>2.0379999999999998</v>
      </c>
      <c r="C8">
        <v>9.0664999999999996</v>
      </c>
    </row>
    <row r="9" spans="1:3" x14ac:dyDescent="0.25">
      <c r="A9">
        <v>7.2919999999999998</v>
      </c>
      <c r="B9">
        <v>2.5459999999999998</v>
      </c>
      <c r="C9">
        <v>8.6998999999999995</v>
      </c>
    </row>
    <row r="10" spans="1:3" x14ac:dyDescent="0.25">
      <c r="A10">
        <v>8.3330000000000002</v>
      </c>
      <c r="B10">
        <v>1.54</v>
      </c>
      <c r="C10">
        <v>7.7262000000000004</v>
      </c>
    </row>
    <row r="11" spans="1:3" x14ac:dyDescent="0.25">
      <c r="A11">
        <v>9.375</v>
      </c>
      <c r="B11">
        <v>1.381</v>
      </c>
      <c r="C11">
        <v>8.0906000000000002</v>
      </c>
    </row>
    <row r="12" spans="1:3" x14ac:dyDescent="0.25">
      <c r="A12">
        <v>10.417</v>
      </c>
      <c r="B12">
        <v>0.68500000000000005</v>
      </c>
      <c r="C12">
        <v>4.4279000000000002</v>
      </c>
    </row>
    <row r="13" spans="1:3" x14ac:dyDescent="0.25">
      <c r="A13">
        <v>11.458</v>
      </c>
      <c r="B13">
        <v>0.75600000000000001</v>
      </c>
      <c r="C13">
        <v>10.0867</v>
      </c>
    </row>
    <row r="14" spans="1:3" x14ac:dyDescent="0.25">
      <c r="A14">
        <v>12.5</v>
      </c>
      <c r="B14">
        <v>1.4970000000000001</v>
      </c>
      <c r="C14">
        <v>15.1853</v>
      </c>
    </row>
    <row r="15" spans="1:3" x14ac:dyDescent="0.25">
      <c r="A15">
        <v>13.542000000000002</v>
      </c>
      <c r="B15">
        <v>1.4510000000000001</v>
      </c>
      <c r="C15">
        <v>11.4948</v>
      </c>
    </row>
    <row r="16" spans="1:3" x14ac:dyDescent="0.25">
      <c r="A16">
        <v>14.582999999999998</v>
      </c>
      <c r="B16">
        <v>2.0979999999999999</v>
      </c>
      <c r="C16">
        <v>10.673299999999999</v>
      </c>
    </row>
    <row r="17" spans="1:3" x14ac:dyDescent="0.25">
      <c r="A17">
        <v>15.625</v>
      </c>
      <c r="B17">
        <v>3.5819999999999999</v>
      </c>
      <c r="C17">
        <v>11.3492</v>
      </c>
    </row>
    <row r="18" spans="1:3" x14ac:dyDescent="0.25">
      <c r="A18">
        <v>16.667000000000002</v>
      </c>
      <c r="B18">
        <v>4.6660000000000004</v>
      </c>
      <c r="C18">
        <v>20.3827</v>
      </c>
    </row>
    <row r="19" spans="1:3" x14ac:dyDescent="0.25">
      <c r="A19">
        <v>17.707999999999998</v>
      </c>
      <c r="B19">
        <v>3.9380000000000002</v>
      </c>
      <c r="C19">
        <v>27.099499999999999</v>
      </c>
    </row>
    <row r="20" spans="1:3" x14ac:dyDescent="0.25">
      <c r="A20">
        <v>18.75</v>
      </c>
      <c r="B20">
        <v>2.6160000000000001</v>
      </c>
      <c r="C20">
        <v>24.7241</v>
      </c>
    </row>
    <row r="21" spans="1:3" x14ac:dyDescent="0.25">
      <c r="A21">
        <v>19.792000000000002</v>
      </c>
      <c r="B21">
        <v>2.6179999999999999</v>
      </c>
      <c r="C21">
        <v>13.4573</v>
      </c>
    </row>
    <row r="22" spans="1:3" x14ac:dyDescent="0.25">
      <c r="A22">
        <v>20.832999999999998</v>
      </c>
      <c r="B22">
        <v>2.7690000000000001</v>
      </c>
      <c r="C22">
        <v>8.3033000000000001</v>
      </c>
    </row>
    <row r="23" spans="1:3" x14ac:dyDescent="0.25">
      <c r="A23">
        <v>21.875</v>
      </c>
      <c r="B23">
        <v>2.6739999999999999</v>
      </c>
      <c r="C23">
        <v>11.138500000000001</v>
      </c>
    </row>
    <row r="24" spans="1:3" x14ac:dyDescent="0.25">
      <c r="A24">
        <v>22.917000000000002</v>
      </c>
      <c r="B24">
        <v>1.6759999999999999</v>
      </c>
      <c r="C24">
        <v>21.163699999999999</v>
      </c>
    </row>
    <row r="25" spans="1:3" x14ac:dyDescent="0.25">
      <c r="A25">
        <v>23.957999999999998</v>
      </c>
      <c r="B25">
        <v>2.0099999999999998</v>
      </c>
      <c r="C25">
        <v>24.782</v>
      </c>
    </row>
    <row r="26" spans="1:3" x14ac:dyDescent="0.25">
      <c r="A26">
        <v>25</v>
      </c>
      <c r="B26">
        <v>1.901</v>
      </c>
      <c r="C26">
        <v>15.9939</v>
      </c>
    </row>
    <row r="27" spans="1:3" x14ac:dyDescent="0.25">
      <c r="A27">
        <v>26.041999999999998</v>
      </c>
      <c r="B27">
        <v>1.9630000000000001</v>
      </c>
      <c r="C27">
        <v>10.565300000000001</v>
      </c>
    </row>
    <row r="28" spans="1:3" x14ac:dyDescent="0.25">
      <c r="A28">
        <v>27.083000000000002</v>
      </c>
      <c r="B28">
        <v>2.3679999999999999</v>
      </c>
      <c r="C28">
        <v>6.3327</v>
      </c>
    </row>
    <row r="29" spans="1:3" x14ac:dyDescent="0.25">
      <c r="A29">
        <v>28.125</v>
      </c>
      <c r="B29">
        <v>2.4449999999999998</v>
      </c>
      <c r="C29">
        <v>27.278500000000001</v>
      </c>
    </row>
    <row r="30" spans="1:3" x14ac:dyDescent="0.25">
      <c r="A30">
        <v>29.166999999999998</v>
      </c>
      <c r="B30">
        <v>1.611</v>
      </c>
      <c r="C30">
        <v>37.793799999999997</v>
      </c>
    </row>
    <row r="31" spans="1:3" x14ac:dyDescent="0.25">
      <c r="A31">
        <v>30.208000000000002</v>
      </c>
      <c r="B31">
        <v>1.96</v>
      </c>
      <c r="C31">
        <v>17.484999999999999</v>
      </c>
    </row>
    <row r="32" spans="1:3" x14ac:dyDescent="0.25">
      <c r="A32">
        <v>31.25</v>
      </c>
      <c r="B32">
        <v>2.4689999999999999</v>
      </c>
      <c r="C32">
        <v>9.0477000000000007</v>
      </c>
    </row>
    <row r="33" spans="1:3" x14ac:dyDescent="0.25">
      <c r="A33">
        <v>32.292000000000002</v>
      </c>
      <c r="B33">
        <v>2.5649999999999999</v>
      </c>
      <c r="C33">
        <v>14.5593</v>
      </c>
    </row>
    <row r="34" spans="1:3" x14ac:dyDescent="0.25">
      <c r="A34">
        <v>33.332999999999998</v>
      </c>
      <c r="B34">
        <v>1.972</v>
      </c>
      <c r="C34">
        <v>18.070499999999999</v>
      </c>
    </row>
    <row r="35" spans="1:3" x14ac:dyDescent="0.25">
      <c r="A35">
        <v>34.375</v>
      </c>
      <c r="B35">
        <v>3.113</v>
      </c>
      <c r="C35">
        <v>17.581199999999999</v>
      </c>
    </row>
    <row r="36" spans="1:3" x14ac:dyDescent="0.25">
      <c r="A36">
        <v>35.417000000000002</v>
      </c>
      <c r="B36">
        <v>2.2200000000000002</v>
      </c>
      <c r="C36">
        <v>14.217000000000001</v>
      </c>
    </row>
    <row r="37" spans="1:3" x14ac:dyDescent="0.25">
      <c r="A37">
        <v>36.457999999999998</v>
      </c>
      <c r="B37">
        <v>2.8860000000000001</v>
      </c>
      <c r="C37">
        <v>10.614599999999999</v>
      </c>
    </row>
    <row r="38" spans="1:3" x14ac:dyDescent="0.25">
      <c r="A38">
        <v>37.5</v>
      </c>
      <c r="B38">
        <v>2.0649999999999999</v>
      </c>
      <c r="C38">
        <v>15.707599999999999</v>
      </c>
    </row>
    <row r="39" spans="1:3" x14ac:dyDescent="0.25">
      <c r="A39">
        <v>38.542000000000002</v>
      </c>
      <c r="B39">
        <v>1.397</v>
      </c>
      <c r="C39">
        <v>30.777799999999999</v>
      </c>
    </row>
    <row r="40" spans="1:3" x14ac:dyDescent="0.25">
      <c r="A40">
        <v>39.582999999999998</v>
      </c>
      <c r="B40">
        <v>2.5750000000000002</v>
      </c>
      <c r="C40">
        <v>18.514399999999998</v>
      </c>
    </row>
    <row r="41" spans="1:3" x14ac:dyDescent="0.25">
      <c r="A41">
        <v>40.625</v>
      </c>
      <c r="B41">
        <v>4.6829999999999998</v>
      </c>
      <c r="C41">
        <v>17.2471</v>
      </c>
    </row>
    <row r="42" spans="1:3" x14ac:dyDescent="0.25">
      <c r="A42">
        <v>41.667000000000002</v>
      </c>
      <c r="B42">
        <v>7.4009999999999998</v>
      </c>
      <c r="C42">
        <v>21.9421</v>
      </c>
    </row>
    <row r="43" spans="1:3" x14ac:dyDescent="0.25">
      <c r="A43">
        <v>42.707999999999998</v>
      </c>
      <c r="B43">
        <v>18.454000000000001</v>
      </c>
      <c r="C43">
        <v>29.191800000000001</v>
      </c>
    </row>
    <row r="44" spans="1:3" x14ac:dyDescent="0.25">
      <c r="A44">
        <v>43.75</v>
      </c>
      <c r="B44">
        <v>48.612000000000002</v>
      </c>
      <c r="C44">
        <v>27.5685</v>
      </c>
    </row>
    <row r="45" spans="1:3" x14ac:dyDescent="0.25">
      <c r="A45">
        <v>44.792000000000002</v>
      </c>
      <c r="B45">
        <v>69.924999999999997</v>
      </c>
      <c r="C45">
        <v>17.327200000000001</v>
      </c>
    </row>
    <row r="46" spans="1:3" x14ac:dyDescent="0.25">
      <c r="A46">
        <v>45.832999999999998</v>
      </c>
      <c r="B46">
        <v>65.933000000000007</v>
      </c>
      <c r="C46">
        <v>20.110499999999998</v>
      </c>
    </row>
    <row r="47" spans="1:3" x14ac:dyDescent="0.25">
      <c r="A47">
        <v>46.875</v>
      </c>
      <c r="B47">
        <v>60.241999999999997</v>
      </c>
      <c r="C47">
        <v>24.186</v>
      </c>
    </row>
    <row r="48" spans="1:3" x14ac:dyDescent="0.25">
      <c r="A48">
        <v>47.917000000000002</v>
      </c>
      <c r="B48">
        <v>53.786000000000001</v>
      </c>
      <c r="C48">
        <v>23.764099999999999</v>
      </c>
    </row>
    <row r="49" spans="1:3" x14ac:dyDescent="0.25">
      <c r="A49">
        <v>48.957999999999998</v>
      </c>
      <c r="B49">
        <v>6.3070000000000004</v>
      </c>
      <c r="C49">
        <v>27.6112</v>
      </c>
    </row>
    <row r="50" spans="1:3" x14ac:dyDescent="0.25">
      <c r="A50">
        <v>50</v>
      </c>
      <c r="B50">
        <v>4.016</v>
      </c>
      <c r="C50">
        <v>34.406599999999997</v>
      </c>
    </row>
    <row r="51" spans="1:3" x14ac:dyDescent="0.25">
      <c r="A51">
        <v>51.042000000000002</v>
      </c>
      <c r="B51">
        <v>3.3719999999999999</v>
      </c>
      <c r="C51">
        <v>29.266300000000001</v>
      </c>
    </row>
    <row r="52" spans="1:3" x14ac:dyDescent="0.25">
      <c r="A52">
        <v>52.082999999999998</v>
      </c>
      <c r="B52">
        <v>2.8090000000000002</v>
      </c>
      <c r="C52">
        <v>30.9451</v>
      </c>
    </row>
    <row r="53" spans="1:3" x14ac:dyDescent="0.25">
      <c r="A53">
        <v>53.125</v>
      </c>
      <c r="B53">
        <v>4.1669999999999998</v>
      </c>
      <c r="C53">
        <v>35.306100000000001</v>
      </c>
    </row>
    <row r="54" spans="1:3" x14ac:dyDescent="0.25">
      <c r="A54">
        <v>54.167000000000002</v>
      </c>
      <c r="B54">
        <v>5.117</v>
      </c>
      <c r="C54">
        <v>33.195</v>
      </c>
    </row>
    <row r="55" spans="1:3" x14ac:dyDescent="0.25">
      <c r="A55">
        <v>55.207999999999998</v>
      </c>
      <c r="B55">
        <v>5.0999999999999996</v>
      </c>
      <c r="C55">
        <v>15.6401</v>
      </c>
    </row>
    <row r="56" spans="1:3" x14ac:dyDescent="0.25">
      <c r="A56">
        <v>56.25</v>
      </c>
      <c r="B56">
        <v>4.38</v>
      </c>
      <c r="C56">
        <v>13.930099999999999</v>
      </c>
    </row>
    <row r="57" spans="1:3" x14ac:dyDescent="0.25">
      <c r="A57">
        <v>57.292000000000002</v>
      </c>
      <c r="B57">
        <v>3.9740000000000002</v>
      </c>
      <c r="C57">
        <v>13.4253</v>
      </c>
    </row>
    <row r="58" spans="1:3" x14ac:dyDescent="0.25">
      <c r="A58">
        <v>58.332999999999998</v>
      </c>
      <c r="B58">
        <v>3.94</v>
      </c>
      <c r="C58">
        <v>11.702500000000001</v>
      </c>
    </row>
    <row r="59" spans="1:3" x14ac:dyDescent="0.25">
      <c r="A59">
        <v>59.375</v>
      </c>
      <c r="B59">
        <v>5.3440000000000003</v>
      </c>
      <c r="C59">
        <v>19.846599999999999</v>
      </c>
    </row>
    <row r="60" spans="1:3" x14ac:dyDescent="0.25">
      <c r="A60">
        <v>60.417000000000002</v>
      </c>
      <c r="B60">
        <v>3.891</v>
      </c>
      <c r="C60">
        <v>17.8063</v>
      </c>
    </row>
    <row r="61" spans="1:3" x14ac:dyDescent="0.25">
      <c r="A61">
        <v>61.457999999999998</v>
      </c>
      <c r="B61">
        <v>5.4989999999999997</v>
      </c>
      <c r="C61">
        <v>14.278600000000001</v>
      </c>
    </row>
    <row r="62" spans="1:3" x14ac:dyDescent="0.25">
      <c r="A62">
        <v>62.5</v>
      </c>
      <c r="B62">
        <v>4.3319999999999999</v>
      </c>
      <c r="C62">
        <v>10.330399999999999</v>
      </c>
    </row>
    <row r="63" spans="1:3" x14ac:dyDescent="0.25">
      <c r="A63">
        <v>63.542000000000002</v>
      </c>
      <c r="B63">
        <v>2.9569999999999999</v>
      </c>
      <c r="C63">
        <v>14.940899999999999</v>
      </c>
    </row>
    <row r="64" spans="1:3" x14ac:dyDescent="0.25">
      <c r="A64">
        <v>64.582999999999998</v>
      </c>
      <c r="B64">
        <v>2.7480000000000002</v>
      </c>
      <c r="C64">
        <v>21.9162</v>
      </c>
    </row>
    <row r="65" spans="1:3" x14ac:dyDescent="0.25">
      <c r="A65">
        <v>65.625</v>
      </c>
      <c r="B65">
        <v>4.1399999999999997</v>
      </c>
      <c r="C65">
        <v>13.863200000000001</v>
      </c>
    </row>
    <row r="66" spans="1:3" x14ac:dyDescent="0.25">
      <c r="A66">
        <v>66.667000000000002</v>
      </c>
      <c r="B66">
        <v>4.0670000000000002</v>
      </c>
      <c r="C66">
        <v>12.709899999999999</v>
      </c>
    </row>
    <row r="67" spans="1:3" x14ac:dyDescent="0.25">
      <c r="A67">
        <v>67.707999999999998</v>
      </c>
      <c r="B67">
        <v>4.6180000000000003</v>
      </c>
      <c r="C67">
        <v>17.170400000000001</v>
      </c>
    </row>
    <row r="68" spans="1:3" x14ac:dyDescent="0.25">
      <c r="A68">
        <v>68.75</v>
      </c>
      <c r="B68">
        <v>3.778</v>
      </c>
      <c r="C68">
        <v>22.283200000000001</v>
      </c>
    </row>
    <row r="69" spans="1:3" x14ac:dyDescent="0.25">
      <c r="A69">
        <v>69.792000000000002</v>
      </c>
      <c r="B69">
        <v>3.02</v>
      </c>
      <c r="C69">
        <v>13.757300000000001</v>
      </c>
    </row>
    <row r="70" spans="1:3" x14ac:dyDescent="0.25">
      <c r="A70">
        <v>70.832999999999998</v>
      </c>
      <c r="B70">
        <v>4.2290000000000001</v>
      </c>
      <c r="C70">
        <v>14.3772</v>
      </c>
    </row>
    <row r="71" spans="1:3" x14ac:dyDescent="0.25">
      <c r="A71">
        <v>71.875</v>
      </c>
      <c r="B71">
        <v>2.4180000000000001</v>
      </c>
      <c r="C71">
        <v>21.1035</v>
      </c>
    </row>
    <row r="72" spans="1:3" x14ac:dyDescent="0.25">
      <c r="A72">
        <v>72.917000000000002</v>
      </c>
      <c r="B72">
        <v>5.3890000000000002</v>
      </c>
      <c r="C72">
        <v>24.2193</v>
      </c>
    </row>
    <row r="73" spans="1:3" x14ac:dyDescent="0.25">
      <c r="A73">
        <v>73.957999999999998</v>
      </c>
      <c r="B73">
        <v>2.7839999999999998</v>
      </c>
      <c r="C73">
        <v>14.7163</v>
      </c>
    </row>
    <row r="74" spans="1:3" x14ac:dyDescent="0.25">
      <c r="A74">
        <v>75</v>
      </c>
      <c r="B74">
        <v>4.3559999999999999</v>
      </c>
      <c r="C74">
        <v>10.7575</v>
      </c>
    </row>
    <row r="75" spans="1:3" x14ac:dyDescent="0.25">
      <c r="A75">
        <v>76.042000000000002</v>
      </c>
      <c r="B75">
        <v>3.54</v>
      </c>
      <c r="C75">
        <v>9.0219000000000005</v>
      </c>
    </row>
    <row r="76" spans="1:3" x14ac:dyDescent="0.25">
      <c r="A76">
        <v>77.082999999999998</v>
      </c>
      <c r="B76">
        <v>2.7050000000000001</v>
      </c>
      <c r="C76">
        <v>10.777799999999999</v>
      </c>
    </row>
    <row r="77" spans="1:3" x14ac:dyDescent="0.25">
      <c r="A77">
        <v>78.125</v>
      </c>
      <c r="B77">
        <v>4.4420000000000002</v>
      </c>
      <c r="C77">
        <v>11.1105</v>
      </c>
    </row>
    <row r="78" spans="1:3" x14ac:dyDescent="0.25">
      <c r="A78">
        <v>79.167000000000002</v>
      </c>
      <c r="B78">
        <v>4.5510000000000002</v>
      </c>
      <c r="C78">
        <v>18.512699999999999</v>
      </c>
    </row>
    <row r="79" spans="1:3" x14ac:dyDescent="0.25">
      <c r="A79">
        <v>80.207999999999998</v>
      </c>
      <c r="B79">
        <v>3.8889999999999998</v>
      </c>
      <c r="C79">
        <v>17.4284</v>
      </c>
    </row>
    <row r="80" spans="1:3" x14ac:dyDescent="0.25">
      <c r="A80">
        <v>81.25</v>
      </c>
      <c r="B80">
        <v>5.1360000000000001</v>
      </c>
      <c r="C80">
        <v>17.193100000000001</v>
      </c>
    </row>
    <row r="81" spans="1:3" x14ac:dyDescent="0.25">
      <c r="A81">
        <v>82.292000000000002</v>
      </c>
      <c r="B81">
        <v>5.7439999999999998</v>
      </c>
      <c r="C81">
        <v>14.192399999999999</v>
      </c>
    </row>
    <row r="82" spans="1:3" x14ac:dyDescent="0.25">
      <c r="A82">
        <v>83.332999999999998</v>
      </c>
      <c r="B82">
        <v>5.32</v>
      </c>
      <c r="C82">
        <v>15.0025</v>
      </c>
    </row>
    <row r="83" spans="1:3" x14ac:dyDescent="0.25">
      <c r="A83">
        <v>84.375</v>
      </c>
      <c r="B83">
        <v>3.6070000000000002</v>
      </c>
      <c r="C83">
        <v>12.3545</v>
      </c>
    </row>
    <row r="84" spans="1:3" x14ac:dyDescent="0.25">
      <c r="A84">
        <v>85.417000000000002</v>
      </c>
      <c r="B84">
        <v>1.974</v>
      </c>
      <c r="C84">
        <v>9.1259999999999994</v>
      </c>
    </row>
    <row r="85" spans="1:3" x14ac:dyDescent="0.25">
      <c r="A85">
        <v>86.457999999999998</v>
      </c>
      <c r="B85">
        <v>5.1180000000000003</v>
      </c>
      <c r="C85">
        <v>10.7759</v>
      </c>
    </row>
    <row r="86" spans="1:3" x14ac:dyDescent="0.25">
      <c r="A86">
        <v>87.5</v>
      </c>
      <c r="B86">
        <v>5.8310000000000004</v>
      </c>
      <c r="C86">
        <v>8.6720000000000006</v>
      </c>
    </row>
    <row r="87" spans="1:3" x14ac:dyDescent="0.25">
      <c r="A87">
        <v>88.542000000000002</v>
      </c>
      <c r="B87">
        <v>3.984</v>
      </c>
      <c r="C87">
        <v>11.483499999999999</v>
      </c>
    </row>
    <row r="88" spans="1:3" x14ac:dyDescent="0.25">
      <c r="A88">
        <v>89.582999999999998</v>
      </c>
      <c r="B88">
        <v>2.9740000000000002</v>
      </c>
      <c r="C88">
        <v>3.3327</v>
      </c>
    </row>
    <row r="89" spans="1:3" x14ac:dyDescent="0.25">
      <c r="A89">
        <v>90.625</v>
      </c>
      <c r="B89">
        <v>3.016</v>
      </c>
      <c r="C89">
        <v>5.9493999999999998</v>
      </c>
    </row>
    <row r="90" spans="1:3" x14ac:dyDescent="0.25">
      <c r="A90">
        <v>91.667000000000002</v>
      </c>
      <c r="B90">
        <v>4.5640000000000001</v>
      </c>
      <c r="C90">
        <v>10.4879</v>
      </c>
    </row>
    <row r="91" spans="1:3" x14ac:dyDescent="0.25">
      <c r="A91">
        <v>92.707999999999998</v>
      </c>
      <c r="B91">
        <v>3.2330000000000001</v>
      </c>
      <c r="C91">
        <v>9.2347999999999999</v>
      </c>
    </row>
    <row r="92" spans="1:3" x14ac:dyDescent="0.25">
      <c r="A92">
        <v>93.75</v>
      </c>
      <c r="B92">
        <v>3.4950000000000001</v>
      </c>
      <c r="C92">
        <v>13.8383</v>
      </c>
    </row>
    <row r="93" spans="1:3" x14ac:dyDescent="0.25">
      <c r="A93">
        <v>94.792000000000002</v>
      </c>
      <c r="B93">
        <v>3.6440000000000001</v>
      </c>
      <c r="C93">
        <v>15.328200000000001</v>
      </c>
    </row>
    <row r="94" spans="1:3" x14ac:dyDescent="0.25">
      <c r="A94">
        <v>95.832999999999998</v>
      </c>
      <c r="B94">
        <v>3.7610000000000001</v>
      </c>
      <c r="C94">
        <v>16.420200000000001</v>
      </c>
    </row>
    <row r="95" spans="1:3" x14ac:dyDescent="0.25">
      <c r="A95">
        <v>96.875</v>
      </c>
      <c r="B95">
        <v>3.37</v>
      </c>
      <c r="C95">
        <v>14.087199999999999</v>
      </c>
    </row>
    <row r="96" spans="1:3" x14ac:dyDescent="0.25">
      <c r="A96">
        <v>97.917000000000002</v>
      </c>
      <c r="B96">
        <v>2.4039999999999999</v>
      </c>
      <c r="C96">
        <v>12.456899999999999</v>
      </c>
    </row>
    <row r="97" spans="1:3" x14ac:dyDescent="0.25">
      <c r="A97">
        <v>98.957999999999998</v>
      </c>
      <c r="B97">
        <v>2.4119999999999999</v>
      </c>
      <c r="C97">
        <v>16.290600000000001</v>
      </c>
    </row>
    <row r="98" spans="1:3" x14ac:dyDescent="0.25">
      <c r="A98">
        <v>100</v>
      </c>
      <c r="B98">
        <v>3.3849999999999998</v>
      </c>
      <c r="C98">
        <v>17.847100000000001</v>
      </c>
    </row>
    <row r="99" spans="1:3" x14ac:dyDescent="0.25">
      <c r="A99">
        <v>101.04200000000002</v>
      </c>
      <c r="B99">
        <v>1.7789999999999999</v>
      </c>
      <c r="C99">
        <v>14.6654</v>
      </c>
    </row>
    <row r="100" spans="1:3" x14ac:dyDescent="0.25">
      <c r="A100">
        <v>102.08299999999998</v>
      </c>
      <c r="B100">
        <v>3.323</v>
      </c>
      <c r="C100">
        <v>5.7255000000000003</v>
      </c>
    </row>
    <row r="101" spans="1:3" x14ac:dyDescent="0.25">
      <c r="A101">
        <v>103.125</v>
      </c>
      <c r="B101">
        <v>4.423</v>
      </c>
      <c r="C101">
        <v>8.6898</v>
      </c>
    </row>
    <row r="102" spans="1:3" x14ac:dyDescent="0.25">
      <c r="A102">
        <v>104.16700000000002</v>
      </c>
      <c r="B102">
        <v>4.3479999999999999</v>
      </c>
      <c r="C102">
        <v>15.841200000000001</v>
      </c>
    </row>
    <row r="103" spans="1:3" x14ac:dyDescent="0.25">
      <c r="A103">
        <v>105.20799999999998</v>
      </c>
      <c r="B103">
        <v>4.3220000000000001</v>
      </c>
      <c r="C103">
        <v>10.8881</v>
      </c>
    </row>
    <row r="104" spans="1:3" x14ac:dyDescent="0.25">
      <c r="A104">
        <v>106.25</v>
      </c>
      <c r="B104">
        <v>4.3769999999999998</v>
      </c>
      <c r="C104">
        <v>12.1225</v>
      </c>
    </row>
    <row r="105" spans="1:3" x14ac:dyDescent="0.25">
      <c r="A105">
        <v>107.29200000000002</v>
      </c>
      <c r="B105">
        <v>3.492</v>
      </c>
      <c r="C105">
        <v>8.0307999999999993</v>
      </c>
    </row>
    <row r="106" spans="1:3" x14ac:dyDescent="0.25">
      <c r="A106">
        <v>108.33299999999998</v>
      </c>
      <c r="B106">
        <v>3.75</v>
      </c>
      <c r="C106">
        <v>8.9506999999999994</v>
      </c>
    </row>
    <row r="107" spans="1:3" x14ac:dyDescent="0.25">
      <c r="A107">
        <v>109.375</v>
      </c>
      <c r="B107">
        <v>3.8290000000000002</v>
      </c>
      <c r="C107">
        <v>10.555899999999999</v>
      </c>
    </row>
    <row r="108" spans="1:3" x14ac:dyDescent="0.25">
      <c r="A108">
        <v>110.41700000000002</v>
      </c>
      <c r="B108">
        <v>3.8290000000000002</v>
      </c>
      <c r="C108">
        <v>8.2027000000000001</v>
      </c>
    </row>
    <row r="109" spans="1:3" x14ac:dyDescent="0.25">
      <c r="A109">
        <v>111.45799999999998</v>
      </c>
      <c r="B109">
        <v>3.3239999999999998</v>
      </c>
      <c r="C109">
        <v>6.4617000000000004</v>
      </c>
    </row>
    <row r="110" spans="1:3" x14ac:dyDescent="0.25">
      <c r="A110">
        <v>112.5</v>
      </c>
      <c r="B110">
        <v>4.7869999999999999</v>
      </c>
      <c r="C110">
        <v>5.4943</v>
      </c>
    </row>
    <row r="111" spans="1:3" x14ac:dyDescent="0.25">
      <c r="A111">
        <v>113.54200000000002</v>
      </c>
      <c r="B111">
        <v>3.875</v>
      </c>
      <c r="C111">
        <v>6.2884000000000002</v>
      </c>
    </row>
    <row r="112" spans="1:3" x14ac:dyDescent="0.25">
      <c r="A112">
        <v>114.58299999999998</v>
      </c>
      <c r="B112">
        <v>3.3359999999999999</v>
      </c>
      <c r="C112">
        <v>7.6590999999999996</v>
      </c>
    </row>
    <row r="113" spans="1:3" x14ac:dyDescent="0.25">
      <c r="A113">
        <v>115.625</v>
      </c>
      <c r="B113">
        <v>4.5019999999999998</v>
      </c>
      <c r="C113">
        <v>6.6666999999999996</v>
      </c>
    </row>
    <row r="114" spans="1:3" x14ac:dyDescent="0.25">
      <c r="A114">
        <v>116.66700000000002</v>
      </c>
      <c r="B114">
        <v>5.298</v>
      </c>
      <c r="C114">
        <v>9.6092999999999993</v>
      </c>
    </row>
    <row r="115" spans="1:3" x14ac:dyDescent="0.25">
      <c r="A115">
        <v>117.70799999999998</v>
      </c>
      <c r="B115">
        <v>4.7370000000000001</v>
      </c>
      <c r="C115">
        <v>4.8696000000000002</v>
      </c>
    </row>
    <row r="116" spans="1:3" x14ac:dyDescent="0.25">
      <c r="A116">
        <v>118.75</v>
      </c>
      <c r="B116">
        <v>4.6040000000000001</v>
      </c>
      <c r="C116">
        <v>4.0583999999999998</v>
      </c>
    </row>
    <row r="117" spans="1:3" x14ac:dyDescent="0.25">
      <c r="A117">
        <v>119.79200000000002</v>
      </c>
      <c r="B117">
        <v>5.08</v>
      </c>
      <c r="C117">
        <v>12.9184</v>
      </c>
    </row>
    <row r="118" spans="1:3" x14ac:dyDescent="0.25">
      <c r="A118">
        <v>120.83299999999998</v>
      </c>
      <c r="B118">
        <v>5.2069999999999999</v>
      </c>
      <c r="C118">
        <v>10.6157</v>
      </c>
    </row>
    <row r="119" spans="1:3" x14ac:dyDescent="0.25">
      <c r="A119">
        <v>121.875</v>
      </c>
      <c r="B119">
        <v>7.0739999999999998</v>
      </c>
      <c r="C119">
        <v>8.4367999999999999</v>
      </c>
    </row>
    <row r="120" spans="1:3" x14ac:dyDescent="0.25">
      <c r="A120">
        <v>122.91700000000002</v>
      </c>
      <c r="B120">
        <v>5.141</v>
      </c>
      <c r="C120">
        <v>10.3919</v>
      </c>
    </row>
    <row r="121" spans="1:3" x14ac:dyDescent="0.25">
      <c r="A121">
        <v>123.95799999999998</v>
      </c>
      <c r="B121">
        <v>5.52</v>
      </c>
      <c r="C121">
        <v>15.3637</v>
      </c>
    </row>
    <row r="122" spans="1:3" x14ac:dyDescent="0.25">
      <c r="A122">
        <v>125</v>
      </c>
      <c r="B122">
        <v>3.8660000000000001</v>
      </c>
      <c r="C122">
        <v>19.621600000000001</v>
      </c>
    </row>
    <row r="123" spans="1:3" x14ac:dyDescent="0.25">
      <c r="A123">
        <v>126.04200000000002</v>
      </c>
      <c r="B123">
        <v>3.4369999999999998</v>
      </c>
      <c r="C123">
        <v>26.059699999999999</v>
      </c>
    </row>
    <row r="124" spans="1:3" x14ac:dyDescent="0.25">
      <c r="A124">
        <v>127.08299999999998</v>
      </c>
      <c r="B124">
        <v>7.1189999999999998</v>
      </c>
      <c r="C124">
        <v>20.024699999999999</v>
      </c>
    </row>
    <row r="125" spans="1:3" x14ac:dyDescent="0.25">
      <c r="A125">
        <v>128.125</v>
      </c>
      <c r="B125">
        <v>7.125</v>
      </c>
      <c r="C125">
        <v>37.048900000000003</v>
      </c>
    </row>
    <row r="126" spans="1:3" x14ac:dyDescent="0.25">
      <c r="A126">
        <v>129.167</v>
      </c>
      <c r="B126">
        <v>5.8010000000000002</v>
      </c>
      <c r="C126">
        <v>27.243099999999998</v>
      </c>
    </row>
    <row r="127" spans="1:3" x14ac:dyDescent="0.25">
      <c r="A127">
        <v>130.208</v>
      </c>
      <c r="B127">
        <v>5.3070000000000004</v>
      </c>
      <c r="C127">
        <v>23.3338</v>
      </c>
    </row>
    <row r="128" spans="1:3" x14ac:dyDescent="0.25">
      <c r="A128">
        <v>131.25</v>
      </c>
      <c r="B128">
        <v>4.2220000000000004</v>
      </c>
      <c r="C128">
        <v>27.273700000000002</v>
      </c>
    </row>
    <row r="129" spans="1:3" x14ac:dyDescent="0.25">
      <c r="A129">
        <v>132.292</v>
      </c>
      <c r="B129">
        <v>4.3250000000000002</v>
      </c>
      <c r="C129">
        <v>23.326899999999998</v>
      </c>
    </row>
    <row r="130" spans="1:3" x14ac:dyDescent="0.25">
      <c r="A130">
        <v>133.333</v>
      </c>
      <c r="B130">
        <v>5.38</v>
      </c>
      <c r="C130">
        <v>21.8292</v>
      </c>
    </row>
    <row r="131" spans="1:3" x14ac:dyDescent="0.25">
      <c r="A131">
        <v>134.375</v>
      </c>
      <c r="B131">
        <v>3.7349999999999999</v>
      </c>
      <c r="C131">
        <v>25.7989</v>
      </c>
    </row>
    <row r="132" spans="1:3" x14ac:dyDescent="0.25">
      <c r="A132">
        <v>135.417</v>
      </c>
      <c r="B132">
        <v>5.1559999999999997</v>
      </c>
      <c r="C132">
        <v>27.2807</v>
      </c>
    </row>
    <row r="133" spans="1:3" x14ac:dyDescent="0.25">
      <c r="A133">
        <v>136.458</v>
      </c>
      <c r="B133">
        <v>6.069</v>
      </c>
      <c r="C133">
        <v>18.990300000000001</v>
      </c>
    </row>
    <row r="134" spans="1:3" x14ac:dyDescent="0.25">
      <c r="A134">
        <v>137.5</v>
      </c>
      <c r="B134">
        <v>2.6869999999999998</v>
      </c>
      <c r="C134">
        <v>10.5846</v>
      </c>
    </row>
    <row r="135" spans="1:3" x14ac:dyDescent="0.25">
      <c r="A135">
        <v>138.542</v>
      </c>
      <c r="B135">
        <v>2.8860000000000001</v>
      </c>
      <c r="C135">
        <v>14.3018</v>
      </c>
    </row>
    <row r="136" spans="1:3" x14ac:dyDescent="0.25">
      <c r="A136">
        <v>139.583</v>
      </c>
      <c r="B136">
        <v>4.7969999999999997</v>
      </c>
      <c r="C136">
        <v>16.935500000000001</v>
      </c>
    </row>
    <row r="137" spans="1:3" x14ac:dyDescent="0.25">
      <c r="A137">
        <v>140.625</v>
      </c>
      <c r="B137">
        <v>5.8520000000000003</v>
      </c>
      <c r="C137">
        <v>21.665400000000002</v>
      </c>
    </row>
    <row r="138" spans="1:3" x14ac:dyDescent="0.25">
      <c r="A138">
        <v>141.667</v>
      </c>
      <c r="B138">
        <v>5.2350000000000003</v>
      </c>
      <c r="C138">
        <v>16.5365</v>
      </c>
    </row>
    <row r="139" spans="1:3" x14ac:dyDescent="0.25">
      <c r="A139">
        <v>142.708</v>
      </c>
      <c r="B139">
        <v>5.41</v>
      </c>
      <c r="C139">
        <v>22.8322</v>
      </c>
    </row>
    <row r="140" spans="1:3" x14ac:dyDescent="0.25">
      <c r="A140">
        <v>143.75</v>
      </c>
      <c r="B140">
        <v>6.1059999999999999</v>
      </c>
      <c r="C140">
        <v>9.6973000000000003</v>
      </c>
    </row>
    <row r="141" spans="1:3" x14ac:dyDescent="0.25">
      <c r="A141">
        <v>144.792</v>
      </c>
      <c r="B141">
        <v>13.023999999999999</v>
      </c>
      <c r="C141">
        <v>12.122400000000001</v>
      </c>
    </row>
    <row r="142" spans="1:3" x14ac:dyDescent="0.25">
      <c r="A142">
        <v>145.833</v>
      </c>
      <c r="B142">
        <v>23.045999999999999</v>
      </c>
      <c r="C142">
        <v>13.038600000000001</v>
      </c>
    </row>
    <row r="143" spans="1:3" x14ac:dyDescent="0.25">
      <c r="A143">
        <v>146.875</v>
      </c>
      <c r="B143">
        <v>22.079000000000001</v>
      </c>
      <c r="C143">
        <v>13.045299999999999</v>
      </c>
    </row>
    <row r="144" spans="1:3" x14ac:dyDescent="0.25">
      <c r="A144">
        <v>147.917</v>
      </c>
      <c r="B144">
        <v>20.286999999999999</v>
      </c>
      <c r="C144">
        <v>17.977499999999999</v>
      </c>
    </row>
    <row r="145" spans="1:3" x14ac:dyDescent="0.25">
      <c r="A145">
        <v>148.958</v>
      </c>
      <c r="B145">
        <v>24.443000000000001</v>
      </c>
      <c r="C145">
        <v>28.875399999999999</v>
      </c>
    </row>
    <row r="146" spans="1:3" x14ac:dyDescent="0.25">
      <c r="A146">
        <v>150</v>
      </c>
      <c r="B146">
        <v>33.393999999999998</v>
      </c>
      <c r="C146">
        <v>35.793799999999997</v>
      </c>
    </row>
    <row r="147" spans="1:3" x14ac:dyDescent="0.25">
      <c r="A147">
        <v>151.042</v>
      </c>
      <c r="B147">
        <v>39.988</v>
      </c>
      <c r="C147">
        <v>32.148800000000001</v>
      </c>
    </row>
    <row r="148" spans="1:3" x14ac:dyDescent="0.25">
      <c r="A148">
        <v>152.083</v>
      </c>
      <c r="B148">
        <v>36.905999999999999</v>
      </c>
      <c r="C148">
        <v>57.503399999999999</v>
      </c>
    </row>
    <row r="149" spans="1:3" x14ac:dyDescent="0.25">
      <c r="A149">
        <v>153.125</v>
      </c>
      <c r="B149">
        <v>51.01</v>
      </c>
      <c r="C149">
        <v>78.4392</v>
      </c>
    </row>
    <row r="150" spans="1:3" x14ac:dyDescent="0.25">
      <c r="A150">
        <v>154.167</v>
      </c>
      <c r="B150">
        <v>53.996000000000002</v>
      </c>
      <c r="C150">
        <v>65.555599999999998</v>
      </c>
    </row>
    <row r="151" spans="1:3" x14ac:dyDescent="0.25">
      <c r="A151">
        <v>155.208</v>
      </c>
      <c r="B151">
        <v>33.593000000000004</v>
      </c>
      <c r="C151">
        <v>25.487100000000002</v>
      </c>
    </row>
    <row r="152" spans="1:3" x14ac:dyDescent="0.25">
      <c r="A152">
        <v>156.25</v>
      </c>
      <c r="B152">
        <v>60.628</v>
      </c>
      <c r="C152">
        <v>29.836099999999998</v>
      </c>
    </row>
    <row r="153" spans="1:3" x14ac:dyDescent="0.25">
      <c r="A153">
        <v>157.292</v>
      </c>
      <c r="B153">
        <v>99.14</v>
      </c>
      <c r="C153">
        <v>38.246299999999998</v>
      </c>
    </row>
    <row r="154" spans="1:3" x14ac:dyDescent="0.25">
      <c r="A154">
        <v>158.333</v>
      </c>
      <c r="B154">
        <v>103.193</v>
      </c>
      <c r="C154">
        <v>41.435499999999998</v>
      </c>
    </row>
    <row r="155" spans="1:3" x14ac:dyDescent="0.25">
      <c r="A155">
        <v>159.375</v>
      </c>
      <c r="B155">
        <v>102.989</v>
      </c>
      <c r="C155">
        <v>34.361600000000003</v>
      </c>
    </row>
    <row r="156" spans="1:3" x14ac:dyDescent="0.25">
      <c r="A156">
        <v>160.417</v>
      </c>
      <c r="B156">
        <v>83.111000000000004</v>
      </c>
      <c r="C156">
        <v>34.083199999999998</v>
      </c>
    </row>
    <row r="157" spans="1:3" x14ac:dyDescent="0.25">
      <c r="A157">
        <v>161.458</v>
      </c>
      <c r="B157">
        <v>25.567</v>
      </c>
      <c r="C157">
        <v>37.948599999999999</v>
      </c>
    </row>
    <row r="158" spans="1:3" x14ac:dyDescent="0.25">
      <c r="A158">
        <v>162.5</v>
      </c>
      <c r="B158">
        <v>12.159000000000001</v>
      </c>
      <c r="C158">
        <v>33.220599999999997</v>
      </c>
    </row>
    <row r="159" spans="1:3" x14ac:dyDescent="0.25">
      <c r="A159">
        <v>163.542</v>
      </c>
      <c r="B159">
        <v>13.86</v>
      </c>
      <c r="C159">
        <v>25.972799999999999</v>
      </c>
    </row>
    <row r="160" spans="1:3" x14ac:dyDescent="0.25">
      <c r="A160">
        <v>164.583</v>
      </c>
      <c r="B160">
        <v>15.571999999999999</v>
      </c>
      <c r="C160">
        <v>32.563099999999999</v>
      </c>
    </row>
    <row r="161" spans="1:3" x14ac:dyDescent="0.25">
      <c r="A161">
        <v>165.625</v>
      </c>
      <c r="B161">
        <v>18.355</v>
      </c>
      <c r="C161">
        <v>28.3584</v>
      </c>
    </row>
    <row r="162" spans="1:3" x14ac:dyDescent="0.25">
      <c r="A162">
        <v>166.667</v>
      </c>
      <c r="B162">
        <v>39.493000000000002</v>
      </c>
      <c r="C162">
        <v>13.478999999999999</v>
      </c>
    </row>
    <row r="163" spans="1:3" x14ac:dyDescent="0.25">
      <c r="A163">
        <v>167.708</v>
      </c>
      <c r="B163">
        <v>65.418999999999997</v>
      </c>
      <c r="C163">
        <v>11.390599999999999</v>
      </c>
    </row>
    <row r="164" spans="1:3" x14ac:dyDescent="0.25">
      <c r="A164">
        <v>168.75</v>
      </c>
      <c r="B164">
        <v>86.022000000000006</v>
      </c>
      <c r="C164">
        <v>8.2574000000000005</v>
      </c>
    </row>
    <row r="165" spans="1:3" x14ac:dyDescent="0.25">
      <c r="A165">
        <v>169.792</v>
      </c>
      <c r="B165">
        <v>82.838999999999999</v>
      </c>
      <c r="C165">
        <v>22.754100000000001</v>
      </c>
    </row>
    <row r="166" spans="1:3" x14ac:dyDescent="0.25">
      <c r="A166">
        <v>170.833</v>
      </c>
      <c r="B166">
        <v>54.05</v>
      </c>
      <c r="C166">
        <v>24.195599999999999</v>
      </c>
    </row>
    <row r="167" spans="1:3" x14ac:dyDescent="0.25">
      <c r="A167">
        <v>171.875</v>
      </c>
      <c r="B167">
        <v>43.37</v>
      </c>
      <c r="C167">
        <v>27.240600000000001</v>
      </c>
    </row>
    <row r="168" spans="1:3" x14ac:dyDescent="0.25">
      <c r="A168">
        <v>172.917</v>
      </c>
      <c r="B168">
        <v>84.76</v>
      </c>
      <c r="C168">
        <v>14.307399999999999</v>
      </c>
    </row>
    <row r="169" spans="1:3" x14ac:dyDescent="0.25">
      <c r="A169">
        <v>173.958</v>
      </c>
      <c r="B169">
        <v>93.203999999999994</v>
      </c>
      <c r="C169">
        <v>13.5495</v>
      </c>
    </row>
    <row r="170" spans="1:3" x14ac:dyDescent="0.25">
      <c r="A170">
        <v>175</v>
      </c>
      <c r="B170">
        <v>56.2</v>
      </c>
      <c r="C170">
        <v>14.382</v>
      </c>
    </row>
    <row r="171" spans="1:3" x14ac:dyDescent="0.25">
      <c r="A171">
        <v>176.042</v>
      </c>
      <c r="B171">
        <v>30.747</v>
      </c>
      <c r="C171">
        <v>9.8115000000000006</v>
      </c>
    </row>
    <row r="172" spans="1:3" x14ac:dyDescent="0.25">
      <c r="A172">
        <v>177.083</v>
      </c>
      <c r="B172">
        <v>31.802</v>
      </c>
      <c r="C172">
        <v>12.210100000000001</v>
      </c>
    </row>
    <row r="173" spans="1:3" x14ac:dyDescent="0.25">
      <c r="A173">
        <v>178.125</v>
      </c>
      <c r="B173">
        <v>17.919</v>
      </c>
      <c r="C173">
        <v>12.321899999999999</v>
      </c>
    </row>
    <row r="174" spans="1:3" x14ac:dyDescent="0.25">
      <c r="A174">
        <v>179.167</v>
      </c>
      <c r="B174">
        <v>6.0469999999999997</v>
      </c>
      <c r="C174">
        <v>7.8654000000000002</v>
      </c>
    </row>
    <row r="175" spans="1:3" x14ac:dyDescent="0.25">
      <c r="A175">
        <v>180.208</v>
      </c>
      <c r="B175">
        <v>4.2640000000000002</v>
      </c>
      <c r="C175">
        <v>6.7366000000000001</v>
      </c>
    </row>
    <row r="176" spans="1:3" x14ac:dyDescent="0.25">
      <c r="A176">
        <v>181.25</v>
      </c>
      <c r="B176">
        <v>2.323</v>
      </c>
      <c r="C176">
        <v>8.3780999999999999</v>
      </c>
    </row>
    <row r="177" spans="1:3" x14ac:dyDescent="0.25">
      <c r="A177">
        <v>182.292</v>
      </c>
      <c r="B177">
        <v>2.7829999999999999</v>
      </c>
      <c r="C177">
        <v>18.527200000000001</v>
      </c>
    </row>
    <row r="178" spans="1:3" x14ac:dyDescent="0.25">
      <c r="A178">
        <v>183.333</v>
      </c>
      <c r="B178">
        <v>2.9940000000000002</v>
      </c>
      <c r="C178">
        <v>37.954099999999997</v>
      </c>
    </row>
    <row r="179" spans="1:3" x14ac:dyDescent="0.25">
      <c r="A179">
        <v>184.375</v>
      </c>
      <c r="B179">
        <v>0.77400000000000002</v>
      </c>
      <c r="C179">
        <v>28.3048</v>
      </c>
    </row>
    <row r="180" spans="1:3" x14ac:dyDescent="0.25">
      <c r="A180">
        <v>185.417</v>
      </c>
      <c r="B180">
        <v>1.1100000000000001</v>
      </c>
      <c r="C180">
        <v>14.157</v>
      </c>
    </row>
    <row r="181" spans="1:3" x14ac:dyDescent="0.25">
      <c r="A181">
        <v>186.458</v>
      </c>
      <c r="B181">
        <v>2.262</v>
      </c>
      <c r="C181">
        <v>6.3196000000000003</v>
      </c>
    </row>
    <row r="182" spans="1:3" x14ac:dyDescent="0.25">
      <c r="A182">
        <v>187.5</v>
      </c>
      <c r="B182">
        <v>1.97</v>
      </c>
      <c r="C182">
        <v>7.6913</v>
      </c>
    </row>
    <row r="183" spans="1:3" x14ac:dyDescent="0.25">
      <c r="A183">
        <v>188.542</v>
      </c>
      <c r="B183">
        <v>2.032</v>
      </c>
      <c r="C183">
        <v>5.3017000000000003</v>
      </c>
    </row>
    <row r="184" spans="1:3" x14ac:dyDescent="0.25">
      <c r="A184">
        <v>189.583</v>
      </c>
      <c r="B184">
        <v>1.2849999999999999</v>
      </c>
      <c r="C184">
        <v>5.5101000000000004</v>
      </c>
    </row>
    <row r="185" spans="1:3" x14ac:dyDescent="0.25">
      <c r="A185">
        <v>190.625</v>
      </c>
      <c r="B185">
        <v>2.3250000000000002</v>
      </c>
      <c r="C185">
        <v>7.0110000000000001</v>
      </c>
    </row>
    <row r="186" spans="1:3" x14ac:dyDescent="0.25">
      <c r="A186">
        <v>191.667</v>
      </c>
      <c r="B186">
        <v>3.4380000000000002</v>
      </c>
      <c r="C186">
        <v>7.7034000000000002</v>
      </c>
    </row>
    <row r="187" spans="1:3" x14ac:dyDescent="0.25">
      <c r="A187">
        <v>192.708</v>
      </c>
      <c r="B187">
        <v>3.7170000000000001</v>
      </c>
      <c r="C187">
        <v>6.2222</v>
      </c>
    </row>
    <row r="188" spans="1:3" x14ac:dyDescent="0.25">
      <c r="A188">
        <v>193.75</v>
      </c>
      <c r="B188">
        <v>3.1779999999999999</v>
      </c>
      <c r="C188">
        <v>5.5670999999999999</v>
      </c>
    </row>
    <row r="189" spans="1:3" x14ac:dyDescent="0.25">
      <c r="A189">
        <v>194.792</v>
      </c>
      <c r="B189">
        <v>1.9119999999999999</v>
      </c>
      <c r="C189">
        <v>2.9497</v>
      </c>
    </row>
    <row r="190" spans="1:3" x14ac:dyDescent="0.25">
      <c r="A190">
        <v>195.833</v>
      </c>
      <c r="B190">
        <v>3.8530000000000002</v>
      </c>
      <c r="C190">
        <v>7.8724999999999996</v>
      </c>
    </row>
    <row r="191" spans="1:3" x14ac:dyDescent="0.25">
      <c r="A191">
        <v>196.875</v>
      </c>
      <c r="B191">
        <v>6.7759999999999998</v>
      </c>
      <c r="C191">
        <v>43.488900000000001</v>
      </c>
    </row>
    <row r="192" spans="1:3" x14ac:dyDescent="0.25">
      <c r="A192">
        <v>197.917</v>
      </c>
      <c r="B192">
        <v>3.9140000000000001</v>
      </c>
      <c r="C192">
        <v>46.543700000000001</v>
      </c>
    </row>
    <row r="193" spans="1:3" x14ac:dyDescent="0.25">
      <c r="A193">
        <v>198.958</v>
      </c>
      <c r="B193">
        <v>5.3540000000000001</v>
      </c>
      <c r="C193">
        <v>33.939300000000003</v>
      </c>
    </row>
    <row r="194" spans="1:3" x14ac:dyDescent="0.25">
      <c r="A194">
        <v>200</v>
      </c>
      <c r="B194">
        <v>5.1859999999999999</v>
      </c>
      <c r="C194">
        <v>15.5427</v>
      </c>
    </row>
    <row r="195" spans="1:3" x14ac:dyDescent="0.25">
      <c r="A195">
        <v>201.04199999999997</v>
      </c>
      <c r="B195">
        <v>4.5369999999999999</v>
      </c>
      <c r="C195">
        <v>8.8469999999999995</v>
      </c>
    </row>
    <row r="196" spans="1:3" x14ac:dyDescent="0.25">
      <c r="A196">
        <v>202.08300000000003</v>
      </c>
      <c r="B196">
        <v>4.2439999999999998</v>
      </c>
      <c r="C196">
        <v>11.219099999999999</v>
      </c>
    </row>
    <row r="197" spans="1:3" x14ac:dyDescent="0.25">
      <c r="A197">
        <v>203.125</v>
      </c>
      <c r="B197">
        <v>5.8129999999999997</v>
      </c>
      <c r="C197">
        <v>11.349399999999999</v>
      </c>
    </row>
    <row r="198" spans="1:3" x14ac:dyDescent="0.25">
      <c r="A198">
        <v>204.16699999999997</v>
      </c>
      <c r="B198">
        <v>4.9660000000000002</v>
      </c>
      <c r="C198">
        <v>9.5882000000000005</v>
      </c>
    </row>
    <row r="199" spans="1:3" x14ac:dyDescent="0.25">
      <c r="A199">
        <v>205.20800000000003</v>
      </c>
      <c r="B199">
        <v>5.5190000000000001</v>
      </c>
      <c r="C199">
        <v>5.8108000000000004</v>
      </c>
    </row>
    <row r="200" spans="1:3" x14ac:dyDescent="0.25">
      <c r="A200">
        <v>206.25</v>
      </c>
      <c r="B200">
        <v>6.2119999999999997</v>
      </c>
      <c r="C200">
        <v>4.7117000000000004</v>
      </c>
    </row>
    <row r="201" spans="1:3" x14ac:dyDescent="0.25">
      <c r="A201">
        <v>207.29199999999997</v>
      </c>
      <c r="B201">
        <v>3.6739999999999999</v>
      </c>
      <c r="C201">
        <v>5.1578999999999997</v>
      </c>
    </row>
    <row r="202" spans="1:3" x14ac:dyDescent="0.25">
      <c r="A202">
        <v>208.33300000000003</v>
      </c>
      <c r="B202">
        <v>4.093</v>
      </c>
      <c r="C202">
        <v>7.9756999999999998</v>
      </c>
    </row>
    <row r="203" spans="1:3" x14ac:dyDescent="0.25">
      <c r="A203">
        <v>209.375</v>
      </c>
      <c r="B203">
        <v>9.3019999999999996</v>
      </c>
      <c r="C203">
        <v>9.7433999999999994</v>
      </c>
    </row>
    <row r="204" spans="1:3" x14ac:dyDescent="0.25">
      <c r="A204">
        <v>210.41699999999997</v>
      </c>
      <c r="B204">
        <v>6.9349999999999996</v>
      </c>
      <c r="C204">
        <v>8.7682000000000002</v>
      </c>
    </row>
    <row r="205" spans="1:3" x14ac:dyDescent="0.25">
      <c r="A205">
        <v>211.45800000000003</v>
      </c>
      <c r="B205">
        <v>4.7750000000000004</v>
      </c>
      <c r="C205">
        <v>7.9901999999999997</v>
      </c>
    </row>
    <row r="206" spans="1:3" x14ac:dyDescent="0.25">
      <c r="A206">
        <v>212.5</v>
      </c>
      <c r="B206">
        <v>4.8220000000000001</v>
      </c>
      <c r="C206">
        <v>5.4492000000000003</v>
      </c>
    </row>
    <row r="207" spans="1:3" x14ac:dyDescent="0.25">
      <c r="A207">
        <v>213.54199999999997</v>
      </c>
      <c r="B207">
        <v>6.05</v>
      </c>
      <c r="C207">
        <v>2.1252</v>
      </c>
    </row>
    <row r="208" spans="1:3" x14ac:dyDescent="0.25">
      <c r="A208">
        <v>214.58300000000003</v>
      </c>
      <c r="B208">
        <v>6.1520000000000001</v>
      </c>
      <c r="C208">
        <v>1.9093</v>
      </c>
    </row>
    <row r="209" spans="1:3" x14ac:dyDescent="0.25">
      <c r="A209">
        <v>215.625</v>
      </c>
      <c r="B209">
        <v>6.3890000000000002</v>
      </c>
      <c r="C209">
        <v>3.8571</v>
      </c>
    </row>
    <row r="210" spans="1:3" x14ac:dyDescent="0.25">
      <c r="A210">
        <v>216.66699999999997</v>
      </c>
      <c r="B210">
        <v>7.2619999999999996</v>
      </c>
      <c r="C210">
        <v>4.883</v>
      </c>
    </row>
    <row r="211" spans="1:3" x14ac:dyDescent="0.25">
      <c r="A211">
        <v>217.70800000000003</v>
      </c>
      <c r="B211">
        <v>3.714</v>
      </c>
      <c r="C211">
        <v>8.7833000000000006</v>
      </c>
    </row>
    <row r="212" spans="1:3" x14ac:dyDescent="0.25">
      <c r="A212">
        <v>218.75</v>
      </c>
      <c r="B212">
        <v>2.5470000000000002</v>
      </c>
      <c r="C212">
        <v>0.45390000000000003</v>
      </c>
    </row>
    <row r="213" spans="1:3" x14ac:dyDescent="0.25">
      <c r="A213">
        <v>219.79199999999997</v>
      </c>
      <c r="B213">
        <v>3.649</v>
      </c>
      <c r="C213">
        <v>3.7305000000000001</v>
      </c>
    </row>
    <row r="214" spans="1:3" x14ac:dyDescent="0.25">
      <c r="A214">
        <v>220.83300000000003</v>
      </c>
      <c r="B214">
        <v>3.1320000000000001</v>
      </c>
      <c r="C214">
        <v>2.3028</v>
      </c>
    </row>
    <row r="215" spans="1:3" x14ac:dyDescent="0.25">
      <c r="A215">
        <v>221.875</v>
      </c>
      <c r="B215">
        <v>3.778</v>
      </c>
      <c r="C215">
        <v>6.5712000000000002</v>
      </c>
    </row>
    <row r="216" spans="1:3" x14ac:dyDescent="0.25">
      <c r="A216">
        <v>222.91699999999997</v>
      </c>
      <c r="B216">
        <v>1.4119999999999999</v>
      </c>
      <c r="C216">
        <v>13.0379</v>
      </c>
    </row>
    <row r="217" spans="1:3" x14ac:dyDescent="0.25">
      <c r="A217">
        <v>223.95800000000003</v>
      </c>
      <c r="B217">
        <v>2.4780000000000002</v>
      </c>
      <c r="C217">
        <v>22.926500000000001</v>
      </c>
    </row>
    <row r="218" spans="1:3" x14ac:dyDescent="0.25">
      <c r="A218">
        <v>225</v>
      </c>
      <c r="B218">
        <v>1.8979999999999999</v>
      </c>
      <c r="C218">
        <v>20.1814</v>
      </c>
    </row>
    <row r="219" spans="1:3" x14ac:dyDescent="0.25">
      <c r="A219">
        <v>226.04199999999997</v>
      </c>
      <c r="B219">
        <v>1.7709999999999999</v>
      </c>
      <c r="C219">
        <v>4.6642000000000001</v>
      </c>
    </row>
    <row r="220" spans="1:3" x14ac:dyDescent="0.25">
      <c r="A220">
        <v>227.08300000000003</v>
      </c>
      <c r="B220">
        <v>2.0289999999999999</v>
      </c>
      <c r="C220">
        <v>6.7778</v>
      </c>
    </row>
    <row r="221" spans="1:3" x14ac:dyDescent="0.25">
      <c r="A221">
        <v>228.125</v>
      </c>
      <c r="B221">
        <v>2.4830000000000001</v>
      </c>
      <c r="C221">
        <v>15.2294</v>
      </c>
    </row>
    <row r="222" spans="1:3" x14ac:dyDescent="0.25">
      <c r="A222">
        <v>229.16699999999997</v>
      </c>
      <c r="B222">
        <v>3.214</v>
      </c>
      <c r="C222">
        <v>25.594100000000001</v>
      </c>
    </row>
    <row r="223" spans="1:3" x14ac:dyDescent="0.25">
      <c r="A223">
        <v>230.20800000000003</v>
      </c>
      <c r="B223">
        <v>4.1790000000000003</v>
      </c>
      <c r="C223">
        <v>16.948599999999999</v>
      </c>
    </row>
    <row r="224" spans="1:3" x14ac:dyDescent="0.25">
      <c r="A224">
        <v>231.25</v>
      </c>
      <c r="B224">
        <v>2.9489999999999998</v>
      </c>
      <c r="C224">
        <v>5.3333000000000004</v>
      </c>
    </row>
    <row r="225" spans="1:3" x14ac:dyDescent="0.25">
      <c r="A225">
        <v>232.29199999999997</v>
      </c>
      <c r="B225">
        <v>2.1440000000000001</v>
      </c>
      <c r="C225">
        <v>4.2767999999999997</v>
      </c>
    </row>
    <row r="226" spans="1:3" x14ac:dyDescent="0.25">
      <c r="A226">
        <v>233.33300000000003</v>
      </c>
      <c r="B226">
        <v>3.319</v>
      </c>
      <c r="C226">
        <v>5.8106</v>
      </c>
    </row>
    <row r="227" spans="1:3" x14ac:dyDescent="0.25">
      <c r="A227">
        <v>234.375</v>
      </c>
      <c r="B227">
        <v>4.5129999999999999</v>
      </c>
      <c r="C227">
        <v>3.9824999999999999</v>
      </c>
    </row>
    <row r="228" spans="1:3" x14ac:dyDescent="0.25">
      <c r="A228">
        <v>235.41699999999997</v>
      </c>
      <c r="B228">
        <v>3.5219999999999998</v>
      </c>
      <c r="C228">
        <v>3.3969999999999998</v>
      </c>
    </row>
    <row r="229" spans="1:3" x14ac:dyDescent="0.25">
      <c r="A229">
        <v>236.45800000000003</v>
      </c>
      <c r="B229">
        <v>3.0950000000000002</v>
      </c>
      <c r="C229">
        <v>3.5304000000000002</v>
      </c>
    </row>
    <row r="230" spans="1:3" x14ac:dyDescent="0.25">
      <c r="A230">
        <v>237.5</v>
      </c>
      <c r="B230">
        <v>2.294</v>
      </c>
      <c r="C230">
        <v>6.1414999999999997</v>
      </c>
    </row>
    <row r="231" spans="1:3" x14ac:dyDescent="0.25">
      <c r="A231">
        <v>238.54199999999997</v>
      </c>
      <c r="B231">
        <v>3.9540000000000002</v>
      </c>
      <c r="C231">
        <v>5.6371000000000002</v>
      </c>
    </row>
    <row r="232" spans="1:3" x14ac:dyDescent="0.25">
      <c r="A232">
        <v>239.58300000000003</v>
      </c>
      <c r="B232">
        <v>3.3149999999999999</v>
      </c>
      <c r="C232">
        <v>2.0834000000000001</v>
      </c>
    </row>
    <row r="233" spans="1:3" x14ac:dyDescent="0.25">
      <c r="A233">
        <v>240.625</v>
      </c>
      <c r="B233">
        <v>5.3070000000000004</v>
      </c>
      <c r="C233">
        <v>4.9701000000000004</v>
      </c>
    </row>
    <row r="234" spans="1:3" x14ac:dyDescent="0.25">
      <c r="A234">
        <v>241.66699999999997</v>
      </c>
      <c r="B234">
        <v>5.641</v>
      </c>
      <c r="C234">
        <v>4.0793999999999997</v>
      </c>
    </row>
    <row r="235" spans="1:3" x14ac:dyDescent="0.25">
      <c r="A235">
        <v>242.70800000000003</v>
      </c>
      <c r="B235">
        <v>3.798</v>
      </c>
      <c r="C235">
        <v>6.5377999999999998</v>
      </c>
    </row>
    <row r="236" spans="1:3" x14ac:dyDescent="0.25">
      <c r="A236">
        <v>243.75</v>
      </c>
      <c r="B236">
        <v>2.109</v>
      </c>
      <c r="C236">
        <v>5.9687999999999999</v>
      </c>
    </row>
    <row r="237" spans="1:3" x14ac:dyDescent="0.25">
      <c r="A237">
        <v>244.79199999999997</v>
      </c>
      <c r="B237">
        <v>3.4430000000000001</v>
      </c>
      <c r="C237">
        <v>12.8718</v>
      </c>
    </row>
    <row r="238" spans="1:3" x14ac:dyDescent="0.25">
      <c r="A238">
        <v>245.83300000000003</v>
      </c>
      <c r="B238">
        <v>2.5609999999999999</v>
      </c>
      <c r="C238">
        <v>14.6998</v>
      </c>
    </row>
    <row r="239" spans="1:3" x14ac:dyDescent="0.25">
      <c r="A239">
        <v>246.875</v>
      </c>
      <c r="B239">
        <v>4.6870000000000003</v>
      </c>
      <c r="C239">
        <v>10.467700000000001</v>
      </c>
    </row>
    <row r="240" spans="1:3" x14ac:dyDescent="0.25">
      <c r="A240">
        <v>247.91699999999997</v>
      </c>
      <c r="B240">
        <v>2.6280000000000001</v>
      </c>
      <c r="C240">
        <v>11.1951</v>
      </c>
    </row>
    <row r="241" spans="1:3" x14ac:dyDescent="0.25">
      <c r="A241">
        <v>248.95800000000003</v>
      </c>
      <c r="B241">
        <v>3.9540000000000002</v>
      </c>
      <c r="C241">
        <v>14.7399</v>
      </c>
    </row>
    <row r="242" spans="1:3" x14ac:dyDescent="0.25">
      <c r="A242">
        <v>250</v>
      </c>
      <c r="B242">
        <v>2.633</v>
      </c>
      <c r="C242">
        <v>13.0151</v>
      </c>
    </row>
    <row r="243" spans="1:3" x14ac:dyDescent="0.25">
      <c r="A243">
        <v>251.04199999999997</v>
      </c>
      <c r="B243">
        <v>2.492</v>
      </c>
      <c r="C243">
        <v>8.2302</v>
      </c>
    </row>
    <row r="244" spans="1:3" x14ac:dyDescent="0.25">
      <c r="A244">
        <v>252.08300000000003</v>
      </c>
      <c r="B244">
        <v>3.3889999999999998</v>
      </c>
      <c r="C244">
        <v>3.7256999999999998</v>
      </c>
    </row>
    <row r="245" spans="1:3" x14ac:dyDescent="0.25">
      <c r="A245">
        <v>253.125</v>
      </c>
      <c r="B245">
        <v>3.7250000000000001</v>
      </c>
      <c r="C245">
        <v>6.3064999999999998</v>
      </c>
    </row>
    <row r="246" spans="1:3" x14ac:dyDescent="0.25">
      <c r="A246">
        <v>254.16699999999997</v>
      </c>
      <c r="B246">
        <v>3.14</v>
      </c>
      <c r="C246">
        <v>7.3615000000000004</v>
      </c>
    </row>
    <row r="247" spans="1:3" x14ac:dyDescent="0.25">
      <c r="A247">
        <v>255.20800000000003</v>
      </c>
      <c r="B247">
        <v>2.9590000000000001</v>
      </c>
      <c r="C247">
        <v>8.7989999999999995</v>
      </c>
    </row>
    <row r="248" spans="1:3" x14ac:dyDescent="0.25">
      <c r="A248">
        <v>256.25</v>
      </c>
      <c r="B248">
        <v>4.1790000000000003</v>
      </c>
      <c r="C248">
        <v>8.6342999999999996</v>
      </c>
    </row>
    <row r="249" spans="1:3" x14ac:dyDescent="0.25">
      <c r="A249">
        <v>257.29199999999997</v>
      </c>
      <c r="B249">
        <v>2.86</v>
      </c>
      <c r="C249">
        <v>12.79</v>
      </c>
    </row>
    <row r="250" spans="1:3" x14ac:dyDescent="0.25">
      <c r="A250">
        <v>258.33300000000003</v>
      </c>
      <c r="B250">
        <v>3.0070000000000001</v>
      </c>
      <c r="C250">
        <v>4.2633999999999999</v>
      </c>
    </row>
    <row r="251" spans="1:3" x14ac:dyDescent="0.25">
      <c r="A251">
        <v>259.375</v>
      </c>
      <c r="B251">
        <v>2.4359999999999999</v>
      </c>
      <c r="C251">
        <v>3.6890999999999998</v>
      </c>
    </row>
    <row r="252" spans="1:3" x14ac:dyDescent="0.25">
      <c r="A252">
        <v>260.41699999999997</v>
      </c>
      <c r="B252">
        <v>3.3879999999999999</v>
      </c>
      <c r="C252">
        <v>1.1915</v>
      </c>
    </row>
    <row r="253" spans="1:3" x14ac:dyDescent="0.25">
      <c r="A253">
        <v>261.45800000000003</v>
      </c>
      <c r="B253">
        <v>4.8280000000000003</v>
      </c>
      <c r="C253">
        <v>2.9459</v>
      </c>
    </row>
    <row r="254" spans="1:3" x14ac:dyDescent="0.25">
      <c r="A254">
        <v>262.5</v>
      </c>
      <c r="B254">
        <v>2.9140000000000001</v>
      </c>
      <c r="C254">
        <v>4.4077999999999999</v>
      </c>
    </row>
    <row r="255" spans="1:3" x14ac:dyDescent="0.25">
      <c r="A255">
        <v>263.54199999999997</v>
      </c>
      <c r="B255">
        <v>1.792</v>
      </c>
      <c r="C255">
        <v>6.4013</v>
      </c>
    </row>
    <row r="256" spans="1:3" x14ac:dyDescent="0.25">
      <c r="A256">
        <v>264.58300000000003</v>
      </c>
      <c r="B256">
        <v>1.4039999999999999</v>
      </c>
      <c r="C256">
        <v>4.4351000000000003</v>
      </c>
    </row>
    <row r="257" spans="1:3" x14ac:dyDescent="0.25">
      <c r="A257">
        <v>265.625</v>
      </c>
      <c r="B257">
        <v>1.6140000000000001</v>
      </c>
      <c r="C257">
        <v>2.3957000000000002</v>
      </c>
    </row>
    <row r="258" spans="1:3" x14ac:dyDescent="0.25">
      <c r="A258">
        <v>266.66699999999997</v>
      </c>
      <c r="B258">
        <v>2.0760000000000001</v>
      </c>
      <c r="C258">
        <v>6.4675000000000002</v>
      </c>
    </row>
    <row r="259" spans="1:3" x14ac:dyDescent="0.25">
      <c r="A259">
        <v>267.70800000000003</v>
      </c>
      <c r="B259">
        <v>2.589</v>
      </c>
      <c r="C259">
        <v>7.1923000000000004</v>
      </c>
    </row>
    <row r="260" spans="1:3" x14ac:dyDescent="0.25">
      <c r="A260">
        <v>268.75</v>
      </c>
      <c r="B260">
        <v>2.161</v>
      </c>
      <c r="C260">
        <v>8.0365000000000002</v>
      </c>
    </row>
    <row r="261" spans="1:3" x14ac:dyDescent="0.25">
      <c r="A261">
        <v>269.79199999999997</v>
      </c>
      <c r="B261">
        <v>2.6779999999999999</v>
      </c>
      <c r="C261">
        <v>9.7777999999999992</v>
      </c>
    </row>
    <row r="262" spans="1:3" x14ac:dyDescent="0.25">
      <c r="A262">
        <v>270.83300000000003</v>
      </c>
      <c r="B262">
        <v>2.4870000000000001</v>
      </c>
      <c r="C262">
        <v>10.695</v>
      </c>
    </row>
    <row r="263" spans="1:3" x14ac:dyDescent="0.25">
      <c r="A263">
        <v>271.875</v>
      </c>
      <c r="B263">
        <v>4.9249999999999998</v>
      </c>
      <c r="C263">
        <v>10.0494</v>
      </c>
    </row>
    <row r="264" spans="1:3" x14ac:dyDescent="0.25">
      <c r="A264">
        <v>272.91699999999997</v>
      </c>
      <c r="B264">
        <v>4.327</v>
      </c>
      <c r="C264">
        <v>7.6352000000000002</v>
      </c>
    </row>
    <row r="265" spans="1:3" x14ac:dyDescent="0.25">
      <c r="A265">
        <v>273.95800000000003</v>
      </c>
      <c r="B265">
        <v>1.9179999999999999</v>
      </c>
      <c r="C265">
        <v>13.789099999999999</v>
      </c>
    </row>
    <row r="266" spans="1:3" x14ac:dyDescent="0.25">
      <c r="A266">
        <v>275</v>
      </c>
      <c r="B266">
        <v>6.569</v>
      </c>
      <c r="C266">
        <v>16.167000000000002</v>
      </c>
    </row>
    <row r="267" spans="1:3" x14ac:dyDescent="0.25">
      <c r="A267">
        <v>276.04199999999997</v>
      </c>
      <c r="B267">
        <v>7.3</v>
      </c>
      <c r="C267">
        <v>13.5379</v>
      </c>
    </row>
    <row r="268" spans="1:3" x14ac:dyDescent="0.25">
      <c r="A268">
        <v>277.08300000000003</v>
      </c>
      <c r="B268">
        <v>9.7810000000000006</v>
      </c>
      <c r="C268">
        <v>17.674099999999999</v>
      </c>
    </row>
    <row r="269" spans="1:3" x14ac:dyDescent="0.25">
      <c r="A269">
        <v>278.125</v>
      </c>
      <c r="B269">
        <v>15.413</v>
      </c>
      <c r="C269">
        <v>13.0307</v>
      </c>
    </row>
    <row r="270" spans="1:3" x14ac:dyDescent="0.25">
      <c r="A270">
        <v>279.16699999999997</v>
      </c>
      <c r="B270">
        <v>19.512</v>
      </c>
      <c r="C270">
        <v>17.435700000000001</v>
      </c>
    </row>
    <row r="271" spans="1:3" x14ac:dyDescent="0.25">
      <c r="A271">
        <v>280.20800000000003</v>
      </c>
      <c r="B271">
        <v>16.376000000000001</v>
      </c>
      <c r="C271">
        <v>17.717300000000002</v>
      </c>
    </row>
    <row r="272" spans="1:3" x14ac:dyDescent="0.25">
      <c r="A272">
        <v>281.25</v>
      </c>
      <c r="B272">
        <v>12.151</v>
      </c>
      <c r="C272">
        <v>12.457000000000001</v>
      </c>
    </row>
    <row r="273" spans="1:3" x14ac:dyDescent="0.25">
      <c r="A273">
        <v>282.29199999999997</v>
      </c>
      <c r="B273">
        <v>13.051</v>
      </c>
      <c r="C273">
        <v>24.817499999999999</v>
      </c>
    </row>
    <row r="274" spans="1:3" x14ac:dyDescent="0.25">
      <c r="A274">
        <v>283.33300000000003</v>
      </c>
      <c r="B274">
        <v>27.989000000000001</v>
      </c>
      <c r="C274">
        <v>24.071999999999999</v>
      </c>
    </row>
    <row r="275" spans="1:3" x14ac:dyDescent="0.25">
      <c r="A275">
        <v>284.375</v>
      </c>
      <c r="B275">
        <v>27.384</v>
      </c>
      <c r="C275">
        <v>14.141500000000001</v>
      </c>
    </row>
    <row r="276" spans="1:3" x14ac:dyDescent="0.25">
      <c r="A276">
        <v>285.41699999999997</v>
      </c>
      <c r="B276">
        <v>26.382999999999999</v>
      </c>
      <c r="C276">
        <v>10.3666</v>
      </c>
    </row>
    <row r="277" spans="1:3" x14ac:dyDescent="0.25">
      <c r="A277">
        <v>286.45800000000003</v>
      </c>
      <c r="B277">
        <v>30.388999999999999</v>
      </c>
      <c r="C277">
        <v>21.937100000000001</v>
      </c>
    </row>
    <row r="278" spans="1:3" x14ac:dyDescent="0.25">
      <c r="A278">
        <v>287.5</v>
      </c>
      <c r="B278">
        <v>26.206</v>
      </c>
      <c r="C278">
        <v>42.9878</v>
      </c>
    </row>
    <row r="279" spans="1:3" x14ac:dyDescent="0.25">
      <c r="A279">
        <v>288.54199999999997</v>
      </c>
      <c r="B279">
        <v>27.094000000000001</v>
      </c>
      <c r="C279">
        <v>43.668599999999998</v>
      </c>
    </row>
    <row r="280" spans="1:3" x14ac:dyDescent="0.25">
      <c r="A280">
        <v>289.58300000000003</v>
      </c>
      <c r="B280">
        <v>27.271000000000001</v>
      </c>
      <c r="C280">
        <v>20.495799999999999</v>
      </c>
    </row>
    <row r="281" spans="1:3" x14ac:dyDescent="0.25">
      <c r="A281">
        <v>290.625</v>
      </c>
      <c r="B281">
        <v>31.731999999999999</v>
      </c>
      <c r="C281">
        <v>21.3949</v>
      </c>
    </row>
    <row r="282" spans="1:3" x14ac:dyDescent="0.25">
      <c r="A282">
        <v>291.66699999999997</v>
      </c>
      <c r="B282">
        <v>30.056000000000001</v>
      </c>
      <c r="C282">
        <v>21.889199999999999</v>
      </c>
    </row>
    <row r="283" spans="1:3" x14ac:dyDescent="0.25">
      <c r="A283">
        <v>292.70800000000003</v>
      </c>
      <c r="B283">
        <v>26.51</v>
      </c>
      <c r="C283">
        <v>21.008600000000001</v>
      </c>
    </row>
    <row r="284" spans="1:3" x14ac:dyDescent="0.25">
      <c r="A284">
        <v>293.75</v>
      </c>
      <c r="B284">
        <v>27.611999999999998</v>
      </c>
      <c r="C284">
        <v>15.4466</v>
      </c>
    </row>
    <row r="285" spans="1:3" x14ac:dyDescent="0.25">
      <c r="A285">
        <v>294.79199999999997</v>
      </c>
      <c r="B285">
        <v>31.620999999999999</v>
      </c>
      <c r="C285">
        <v>16.0686</v>
      </c>
    </row>
    <row r="286" spans="1:3" x14ac:dyDescent="0.25">
      <c r="A286">
        <v>295.83300000000003</v>
      </c>
      <c r="B286">
        <v>27.475999999999999</v>
      </c>
      <c r="C286">
        <v>12.866199999999999</v>
      </c>
    </row>
    <row r="287" spans="1:3" x14ac:dyDescent="0.25">
      <c r="A287">
        <v>296.875</v>
      </c>
      <c r="B287">
        <v>27.952999999999999</v>
      </c>
      <c r="C287">
        <v>13.6698</v>
      </c>
    </row>
    <row r="288" spans="1:3" x14ac:dyDescent="0.25">
      <c r="A288">
        <v>297.91699999999997</v>
      </c>
      <c r="B288">
        <v>27.600999999999999</v>
      </c>
      <c r="C288">
        <v>25.108699999999999</v>
      </c>
    </row>
    <row r="289" spans="1:3" x14ac:dyDescent="0.25">
      <c r="A289">
        <v>298.95800000000003</v>
      </c>
      <c r="B289">
        <v>22.472999999999999</v>
      </c>
      <c r="C289">
        <v>28.275300000000001</v>
      </c>
    </row>
    <row r="290" spans="1:3" x14ac:dyDescent="0.25">
      <c r="A290">
        <v>300</v>
      </c>
      <c r="B290">
        <v>34.015999999999998</v>
      </c>
      <c r="C290">
        <v>32.497700000000002</v>
      </c>
    </row>
    <row r="291" spans="1:3" x14ac:dyDescent="0.25">
      <c r="A291">
        <v>301.04199999999997</v>
      </c>
      <c r="B291">
        <v>40.21</v>
      </c>
      <c r="C291">
        <v>30.875699999999998</v>
      </c>
    </row>
    <row r="292" spans="1:3" x14ac:dyDescent="0.25">
      <c r="A292">
        <v>302.08300000000003</v>
      </c>
      <c r="B292">
        <v>35.805</v>
      </c>
      <c r="C292">
        <v>42.381500000000003</v>
      </c>
    </row>
    <row r="293" spans="1:3" x14ac:dyDescent="0.25">
      <c r="A293">
        <v>303.125</v>
      </c>
      <c r="B293">
        <v>27.515999999999998</v>
      </c>
      <c r="C293">
        <v>36.580199999999998</v>
      </c>
    </row>
    <row r="294" spans="1:3" x14ac:dyDescent="0.25">
      <c r="A294">
        <v>304.16699999999997</v>
      </c>
      <c r="B294">
        <v>22.158000000000001</v>
      </c>
      <c r="C294">
        <v>20.918399999999998</v>
      </c>
    </row>
    <row r="295" spans="1:3" x14ac:dyDescent="0.25">
      <c r="A295">
        <v>305.20800000000003</v>
      </c>
      <c r="B295">
        <v>20.434000000000001</v>
      </c>
      <c r="C295">
        <v>10.458600000000001</v>
      </c>
    </row>
    <row r="296" spans="1:3" x14ac:dyDescent="0.25">
      <c r="A296">
        <v>306.25</v>
      </c>
      <c r="B296">
        <v>19.329000000000001</v>
      </c>
      <c r="C296">
        <v>9.3251000000000008</v>
      </c>
    </row>
    <row r="297" spans="1:3" x14ac:dyDescent="0.25">
      <c r="A297">
        <v>307.29199999999997</v>
      </c>
      <c r="B297">
        <v>17.565000000000001</v>
      </c>
      <c r="C297">
        <v>10.270799999999999</v>
      </c>
    </row>
    <row r="298" spans="1:3" x14ac:dyDescent="0.25">
      <c r="A298">
        <v>308.33300000000003</v>
      </c>
      <c r="B298">
        <v>14.58</v>
      </c>
      <c r="C298">
        <v>16</v>
      </c>
    </row>
    <row r="299" spans="1:3" x14ac:dyDescent="0.25">
      <c r="A299">
        <v>309.375</v>
      </c>
      <c r="B299">
        <v>13.776999999999999</v>
      </c>
      <c r="C299">
        <v>14.3019</v>
      </c>
    </row>
    <row r="300" spans="1:3" x14ac:dyDescent="0.25">
      <c r="A300">
        <v>310.41699999999997</v>
      </c>
      <c r="B300">
        <v>18.050999999999998</v>
      </c>
      <c r="C300">
        <v>28.8935</v>
      </c>
    </row>
    <row r="301" spans="1:3" x14ac:dyDescent="0.25">
      <c r="A301">
        <v>311.45800000000003</v>
      </c>
      <c r="B301">
        <v>22.251999999999999</v>
      </c>
      <c r="C301">
        <v>13.385</v>
      </c>
    </row>
    <row r="302" spans="1:3" x14ac:dyDescent="0.25">
      <c r="A302">
        <v>312.5</v>
      </c>
      <c r="B302">
        <v>16.806999999999999</v>
      </c>
      <c r="C302">
        <v>14.1227</v>
      </c>
    </row>
    <row r="303" spans="1:3" x14ac:dyDescent="0.25">
      <c r="A303">
        <v>313.54199999999997</v>
      </c>
      <c r="B303">
        <v>15.005000000000001</v>
      </c>
      <c r="C303">
        <v>13.3649</v>
      </c>
    </row>
    <row r="304" spans="1:3" x14ac:dyDescent="0.25">
      <c r="A304">
        <v>314.58300000000003</v>
      </c>
      <c r="B304">
        <v>15.475</v>
      </c>
      <c r="C304">
        <v>12.6465</v>
      </c>
    </row>
    <row r="305" spans="1:3" x14ac:dyDescent="0.25">
      <c r="A305">
        <v>315.625</v>
      </c>
      <c r="B305">
        <v>13.478999999999999</v>
      </c>
      <c r="C305">
        <v>12.1183</v>
      </c>
    </row>
    <row r="306" spans="1:3" x14ac:dyDescent="0.25">
      <c r="A306">
        <v>316.66699999999997</v>
      </c>
      <c r="B306">
        <v>18.495000000000001</v>
      </c>
      <c r="C306">
        <v>13.758900000000001</v>
      </c>
    </row>
    <row r="307" spans="1:3" x14ac:dyDescent="0.25">
      <c r="A307">
        <v>317.70800000000003</v>
      </c>
      <c r="B307">
        <v>16.783000000000001</v>
      </c>
      <c r="C307">
        <v>9.3572000000000006</v>
      </c>
    </row>
    <row r="308" spans="1:3" x14ac:dyDescent="0.25">
      <c r="A308">
        <v>318.75</v>
      </c>
      <c r="B308">
        <v>16.068999999999999</v>
      </c>
      <c r="C308">
        <v>10.411</v>
      </c>
    </row>
    <row r="309" spans="1:3" x14ac:dyDescent="0.25">
      <c r="A309">
        <v>319.79199999999997</v>
      </c>
      <c r="B309">
        <v>23.747</v>
      </c>
      <c r="C309">
        <v>10.3248</v>
      </c>
    </row>
    <row r="310" spans="1:3" x14ac:dyDescent="0.25">
      <c r="A310">
        <v>320.83300000000003</v>
      </c>
      <c r="B310">
        <v>19.135000000000002</v>
      </c>
      <c r="C310">
        <v>5.5214999999999996</v>
      </c>
    </row>
    <row r="311" spans="1:3" x14ac:dyDescent="0.25">
      <c r="A311">
        <v>321.875</v>
      </c>
      <c r="B311">
        <v>17.033999999999999</v>
      </c>
      <c r="C311">
        <v>5.8789999999999996</v>
      </c>
    </row>
    <row r="312" spans="1:3" x14ac:dyDescent="0.25">
      <c r="A312">
        <v>322.91699999999997</v>
      </c>
      <c r="B312">
        <v>13.411</v>
      </c>
      <c r="C312">
        <v>8.6868999999999996</v>
      </c>
    </row>
    <row r="313" spans="1:3" x14ac:dyDescent="0.25">
      <c r="A313">
        <v>323.95800000000003</v>
      </c>
      <c r="B313">
        <v>9.64</v>
      </c>
      <c r="C313">
        <v>5.0852000000000004</v>
      </c>
    </row>
    <row r="314" spans="1:3" x14ac:dyDescent="0.25">
      <c r="A314">
        <v>325</v>
      </c>
      <c r="B314">
        <v>9.1980000000000004</v>
      </c>
      <c r="C314">
        <v>1.2561</v>
      </c>
    </row>
    <row r="315" spans="1:3" x14ac:dyDescent="0.25">
      <c r="A315">
        <v>326.04199999999997</v>
      </c>
      <c r="B315">
        <v>8.4429999999999996</v>
      </c>
      <c r="C315">
        <v>1.9641</v>
      </c>
    </row>
    <row r="316" spans="1:3" x14ac:dyDescent="0.25">
      <c r="A316">
        <v>327.08300000000003</v>
      </c>
      <c r="B316">
        <v>6.149</v>
      </c>
      <c r="C316">
        <v>6.5063000000000004</v>
      </c>
    </row>
    <row r="317" spans="1:3" x14ac:dyDescent="0.25">
      <c r="A317">
        <v>328.125</v>
      </c>
      <c r="B317">
        <v>5.3849999999999998</v>
      </c>
      <c r="C317">
        <v>9.0716000000000001</v>
      </c>
    </row>
    <row r="318" spans="1:3" x14ac:dyDescent="0.25">
      <c r="A318">
        <v>329.16699999999997</v>
      </c>
      <c r="B318">
        <v>3.5270000000000001</v>
      </c>
      <c r="C318">
        <v>7.9954999999999998</v>
      </c>
    </row>
    <row r="319" spans="1:3" x14ac:dyDescent="0.25">
      <c r="A319">
        <v>330.20800000000003</v>
      </c>
      <c r="B319">
        <v>4.6879999999999997</v>
      </c>
      <c r="C319">
        <v>9.2489000000000008</v>
      </c>
    </row>
    <row r="320" spans="1:3" x14ac:dyDescent="0.25">
      <c r="A320">
        <v>331.25</v>
      </c>
      <c r="B320">
        <v>4.9829999999999997</v>
      </c>
      <c r="C320">
        <v>7.1955</v>
      </c>
    </row>
    <row r="321" spans="1:3" x14ac:dyDescent="0.25">
      <c r="A321">
        <v>332.29199999999997</v>
      </c>
      <c r="B321">
        <v>3.5169999999999999</v>
      </c>
      <c r="C321">
        <v>12.2239</v>
      </c>
    </row>
    <row r="322" spans="1:3" x14ac:dyDescent="0.25">
      <c r="A322">
        <v>333.33300000000003</v>
      </c>
      <c r="B322">
        <v>3.206</v>
      </c>
      <c r="C322">
        <v>5.6485000000000003</v>
      </c>
    </row>
    <row r="323" spans="1:3" x14ac:dyDescent="0.25">
      <c r="A323">
        <v>334.375</v>
      </c>
      <c r="B323">
        <v>1.7410000000000001</v>
      </c>
      <c r="C323">
        <v>2.4060999999999999</v>
      </c>
    </row>
    <row r="324" spans="1:3" x14ac:dyDescent="0.25">
      <c r="A324">
        <v>335.41699999999997</v>
      </c>
      <c r="B324">
        <v>1.635</v>
      </c>
      <c r="C324">
        <v>8.6407000000000007</v>
      </c>
    </row>
    <row r="325" spans="1:3" x14ac:dyDescent="0.25">
      <c r="A325">
        <v>336.45800000000003</v>
      </c>
      <c r="B325">
        <v>2.101</v>
      </c>
      <c r="C325">
        <v>5.7051999999999996</v>
      </c>
    </row>
    <row r="326" spans="1:3" x14ac:dyDescent="0.25">
      <c r="A326">
        <v>337.5</v>
      </c>
      <c r="B326">
        <v>1.1379999999999999</v>
      </c>
      <c r="C326">
        <v>5.8597999999999999</v>
      </c>
    </row>
    <row r="327" spans="1:3" x14ac:dyDescent="0.25">
      <c r="A327">
        <v>338.54199999999997</v>
      </c>
      <c r="B327">
        <v>1.5389999999999999</v>
      </c>
      <c r="C327">
        <v>3.1778</v>
      </c>
    </row>
    <row r="328" spans="1:3" x14ac:dyDescent="0.25">
      <c r="A328">
        <v>339.58300000000003</v>
      </c>
      <c r="B328">
        <v>2.4369999999999998</v>
      </c>
      <c r="C328">
        <v>5.8627000000000002</v>
      </c>
    </row>
    <row r="329" spans="1:3" x14ac:dyDescent="0.25">
      <c r="A329">
        <v>340.625</v>
      </c>
      <c r="B329">
        <v>2.7269999999999999</v>
      </c>
      <c r="C329">
        <v>3.5091000000000001</v>
      </c>
    </row>
    <row r="330" spans="1:3" x14ac:dyDescent="0.25">
      <c r="A330">
        <v>341.66699999999997</v>
      </c>
      <c r="B330">
        <v>2.302</v>
      </c>
      <c r="C330">
        <v>0.43619999999999998</v>
      </c>
    </row>
    <row r="331" spans="1:3" x14ac:dyDescent="0.25">
      <c r="A331">
        <v>342.70800000000003</v>
      </c>
      <c r="B331">
        <v>3.052</v>
      </c>
      <c r="C331">
        <v>3.2204000000000002</v>
      </c>
    </row>
    <row r="332" spans="1:3" x14ac:dyDescent="0.25">
      <c r="A332">
        <v>343.75</v>
      </c>
      <c r="B332">
        <v>1.895</v>
      </c>
      <c r="C332">
        <v>5.5498000000000003</v>
      </c>
    </row>
    <row r="333" spans="1:3" x14ac:dyDescent="0.25">
      <c r="A333">
        <v>344.79199999999997</v>
      </c>
      <c r="B333">
        <v>2.4049999999999998</v>
      </c>
      <c r="C333">
        <v>3.2208000000000001</v>
      </c>
    </row>
    <row r="334" spans="1:3" x14ac:dyDescent="0.25">
      <c r="A334">
        <v>345.83300000000003</v>
      </c>
      <c r="B334">
        <v>1.335</v>
      </c>
      <c r="C334">
        <v>3.0788000000000002</v>
      </c>
    </row>
    <row r="335" spans="1:3" x14ac:dyDescent="0.25">
      <c r="A335">
        <v>346.875</v>
      </c>
      <c r="B335">
        <v>2.1549999999999998</v>
      </c>
      <c r="C335">
        <v>6.6666999999999996</v>
      </c>
    </row>
    <row r="336" spans="1:3" x14ac:dyDescent="0.25">
      <c r="A336">
        <v>347.91699999999997</v>
      </c>
      <c r="B336">
        <v>4.2389999999999999</v>
      </c>
      <c r="C336">
        <v>2.0133000000000001</v>
      </c>
    </row>
    <row r="337" spans="1:3" x14ac:dyDescent="0.25">
      <c r="A337">
        <v>348.95800000000003</v>
      </c>
      <c r="B337">
        <v>4.6139999999999999</v>
      </c>
      <c r="C337">
        <v>4.4615</v>
      </c>
    </row>
    <row r="338" spans="1:3" x14ac:dyDescent="0.25">
      <c r="A338">
        <v>350</v>
      </c>
      <c r="B338">
        <v>3.3849999999999998</v>
      </c>
      <c r="C338">
        <v>5.5660999999999996</v>
      </c>
    </row>
    <row r="339" spans="1:3" x14ac:dyDescent="0.25">
      <c r="A339">
        <v>351.04199999999997</v>
      </c>
      <c r="B339">
        <v>3.6480000000000001</v>
      </c>
      <c r="C339">
        <v>3.2900999999999998</v>
      </c>
    </row>
    <row r="340" spans="1:3" x14ac:dyDescent="0.25">
      <c r="A340">
        <v>352.08300000000003</v>
      </c>
      <c r="B340">
        <v>3.1120000000000001</v>
      </c>
      <c r="C340">
        <v>3.0924999999999998</v>
      </c>
    </row>
    <row r="341" spans="1:3" x14ac:dyDescent="0.25">
      <c r="A341">
        <v>353.125</v>
      </c>
      <c r="B341">
        <v>2.2029999999999998</v>
      </c>
      <c r="C341">
        <v>3.8717000000000001</v>
      </c>
    </row>
    <row r="342" spans="1:3" x14ac:dyDescent="0.25">
      <c r="A342">
        <v>354.16699999999997</v>
      </c>
      <c r="B342">
        <v>1.667</v>
      </c>
      <c r="C342">
        <v>4.5145999999999997</v>
      </c>
    </row>
    <row r="343" spans="1:3" x14ac:dyDescent="0.25">
      <c r="A343">
        <v>355.20800000000003</v>
      </c>
      <c r="B343">
        <v>1.7829999999999999</v>
      </c>
      <c r="C343">
        <v>5.1738999999999997</v>
      </c>
    </row>
    <row r="344" spans="1:3" x14ac:dyDescent="0.25">
      <c r="A344">
        <v>356.25</v>
      </c>
      <c r="B344">
        <v>2.4129999999999998</v>
      </c>
      <c r="C344">
        <v>3.1789999999999998</v>
      </c>
    </row>
    <row r="345" spans="1:3" x14ac:dyDescent="0.25">
      <c r="A345">
        <v>357.29199999999997</v>
      </c>
      <c r="B345">
        <v>3.6190000000000002</v>
      </c>
      <c r="C345">
        <v>3.1808999999999998</v>
      </c>
    </row>
    <row r="346" spans="1:3" x14ac:dyDescent="0.25">
      <c r="A346">
        <v>358.33300000000003</v>
      </c>
      <c r="B346">
        <v>3.7330000000000001</v>
      </c>
      <c r="C346">
        <v>4.8188000000000004</v>
      </c>
    </row>
    <row r="347" spans="1:3" x14ac:dyDescent="0.25">
      <c r="A347">
        <v>359.375</v>
      </c>
      <c r="B347">
        <v>2.4329999999999998</v>
      </c>
      <c r="C347">
        <v>3.3832</v>
      </c>
    </row>
    <row r="348" spans="1:3" x14ac:dyDescent="0.25">
      <c r="A348">
        <v>360.41699999999997</v>
      </c>
      <c r="B348">
        <v>1.9390000000000001</v>
      </c>
      <c r="C348">
        <v>2.6888999999999998</v>
      </c>
    </row>
    <row r="349" spans="1:3" x14ac:dyDescent="0.25">
      <c r="A349">
        <v>361.45800000000003</v>
      </c>
      <c r="B349">
        <v>2.117</v>
      </c>
      <c r="C349">
        <v>3.7029000000000001</v>
      </c>
    </row>
    <row r="350" spans="1:3" x14ac:dyDescent="0.25">
      <c r="A350">
        <v>362.5</v>
      </c>
      <c r="B350">
        <v>2.6419999999999999</v>
      </c>
      <c r="C350">
        <v>2.6684000000000001</v>
      </c>
    </row>
    <row r="351" spans="1:3" x14ac:dyDescent="0.25">
      <c r="A351">
        <v>363.54199999999997</v>
      </c>
      <c r="B351">
        <v>3.133</v>
      </c>
      <c r="C351">
        <v>3.7542</v>
      </c>
    </row>
    <row r="352" spans="1:3" x14ac:dyDescent="0.25">
      <c r="A352">
        <v>364.58300000000003</v>
      </c>
      <c r="B352">
        <v>3.1280000000000001</v>
      </c>
      <c r="C352">
        <v>4.9321000000000002</v>
      </c>
    </row>
    <row r="353" spans="1:3" x14ac:dyDescent="0.25">
      <c r="A353">
        <v>365.625</v>
      </c>
      <c r="B353">
        <v>2.6469999999999998</v>
      </c>
      <c r="C353">
        <v>4.6452</v>
      </c>
    </row>
    <row r="354" spans="1:3" x14ac:dyDescent="0.25">
      <c r="A354">
        <v>366.66699999999997</v>
      </c>
      <c r="B354">
        <v>2.3969999999999998</v>
      </c>
      <c r="C354">
        <v>9.0090000000000003</v>
      </c>
    </row>
    <row r="355" spans="1:3" x14ac:dyDescent="0.25">
      <c r="A355">
        <v>367.70800000000003</v>
      </c>
      <c r="B355">
        <v>1.2689999999999999</v>
      </c>
      <c r="C355">
        <v>9.7944999999999993</v>
      </c>
    </row>
    <row r="356" spans="1:3" x14ac:dyDescent="0.25">
      <c r="A356">
        <v>368.75</v>
      </c>
      <c r="B356">
        <v>1.038</v>
      </c>
      <c r="C356">
        <v>10.8283</v>
      </c>
    </row>
    <row r="357" spans="1:3" x14ac:dyDescent="0.25">
      <c r="A357">
        <v>369.79199999999997</v>
      </c>
      <c r="B357">
        <v>2.222</v>
      </c>
      <c r="C357">
        <v>8.9144000000000005</v>
      </c>
    </row>
    <row r="358" spans="1:3" x14ac:dyDescent="0.25">
      <c r="A358">
        <v>370.83300000000003</v>
      </c>
      <c r="B358">
        <v>3.5609999999999999</v>
      </c>
      <c r="C358">
        <v>14.432399999999999</v>
      </c>
    </row>
    <row r="359" spans="1:3" x14ac:dyDescent="0.25">
      <c r="A359">
        <v>371.875</v>
      </c>
      <c r="B359">
        <v>2.8119999999999998</v>
      </c>
      <c r="C359">
        <v>8.0771999999999995</v>
      </c>
    </row>
    <row r="360" spans="1:3" x14ac:dyDescent="0.25">
      <c r="A360">
        <v>372.91699999999997</v>
      </c>
      <c r="B360">
        <v>4.1059999999999999</v>
      </c>
      <c r="C360">
        <v>4.6867000000000001</v>
      </c>
    </row>
    <row r="361" spans="1:3" x14ac:dyDescent="0.25">
      <c r="A361">
        <v>373.95800000000003</v>
      </c>
      <c r="B361">
        <v>2.2509999999999999</v>
      </c>
      <c r="C361">
        <v>7.7755000000000001</v>
      </c>
    </row>
    <row r="362" spans="1:3" x14ac:dyDescent="0.25">
      <c r="A362">
        <v>375</v>
      </c>
      <c r="B362">
        <v>2.956</v>
      </c>
      <c r="C362">
        <v>2.4874999999999998</v>
      </c>
    </row>
    <row r="363" spans="1:3" x14ac:dyDescent="0.25">
      <c r="A363">
        <v>376.04199999999997</v>
      </c>
      <c r="B363">
        <v>4.7510000000000003</v>
      </c>
      <c r="C363">
        <v>5.2126000000000001</v>
      </c>
    </row>
    <row r="364" spans="1:3" x14ac:dyDescent="0.25">
      <c r="A364">
        <v>377.08300000000003</v>
      </c>
      <c r="B364">
        <v>4.4939999999999998</v>
      </c>
      <c r="C364">
        <v>6.8049999999999997</v>
      </c>
    </row>
    <row r="365" spans="1:3" x14ac:dyDescent="0.25">
      <c r="A365">
        <v>378.125</v>
      </c>
      <c r="B365">
        <v>3.4620000000000002</v>
      </c>
      <c r="C365">
        <v>5.2020999999999997</v>
      </c>
    </row>
    <row r="366" spans="1:3" x14ac:dyDescent="0.25">
      <c r="A366">
        <v>379.16699999999997</v>
      </c>
      <c r="B366">
        <v>3.206</v>
      </c>
      <c r="C366">
        <v>2.8344</v>
      </c>
    </row>
    <row r="367" spans="1:3" x14ac:dyDescent="0.25">
      <c r="A367">
        <v>380.20800000000003</v>
      </c>
      <c r="B367">
        <v>2.2480000000000002</v>
      </c>
      <c r="C367">
        <v>3.3685</v>
      </c>
    </row>
    <row r="368" spans="1:3" x14ac:dyDescent="0.25">
      <c r="A368">
        <v>381.25</v>
      </c>
      <c r="B368">
        <v>3.3</v>
      </c>
      <c r="C368">
        <v>5.7603999999999997</v>
      </c>
    </row>
    <row r="369" spans="1:3" x14ac:dyDescent="0.25">
      <c r="A369">
        <v>382.29199999999997</v>
      </c>
      <c r="B369">
        <v>3.5609999999999999</v>
      </c>
      <c r="C369">
        <v>7.9825999999999997</v>
      </c>
    </row>
    <row r="370" spans="1:3" x14ac:dyDescent="0.25">
      <c r="A370">
        <v>383.33300000000003</v>
      </c>
      <c r="B370">
        <v>2.1150000000000002</v>
      </c>
      <c r="C370">
        <v>6.3932000000000002</v>
      </c>
    </row>
    <row r="371" spans="1:3" x14ac:dyDescent="0.25">
      <c r="A371">
        <v>384.375</v>
      </c>
      <c r="B371">
        <v>1.929</v>
      </c>
      <c r="C371">
        <v>10.9367</v>
      </c>
    </row>
    <row r="372" spans="1:3" x14ac:dyDescent="0.25">
      <c r="A372">
        <v>385.41699999999997</v>
      </c>
      <c r="B372">
        <v>2.214</v>
      </c>
      <c r="C372">
        <v>16.555599999999998</v>
      </c>
    </row>
    <row r="373" spans="1:3" x14ac:dyDescent="0.25">
      <c r="A373">
        <v>386.45800000000003</v>
      </c>
      <c r="B373">
        <v>1.589</v>
      </c>
      <c r="C373">
        <v>10.1843</v>
      </c>
    </row>
    <row r="374" spans="1:3" x14ac:dyDescent="0.25">
      <c r="A374">
        <v>387.5</v>
      </c>
      <c r="B374">
        <v>2.0190000000000001</v>
      </c>
      <c r="C374">
        <v>10.875299999999999</v>
      </c>
    </row>
    <row r="375" spans="1:3" x14ac:dyDescent="0.25">
      <c r="A375">
        <v>388.54199999999997</v>
      </c>
      <c r="B375">
        <v>2.1560000000000001</v>
      </c>
      <c r="C375">
        <v>14.0808</v>
      </c>
    </row>
    <row r="376" spans="1:3" x14ac:dyDescent="0.25">
      <c r="A376">
        <v>389.58300000000003</v>
      </c>
      <c r="B376">
        <v>1.5469999999999999</v>
      </c>
      <c r="C376">
        <v>8.5412999999999997</v>
      </c>
    </row>
    <row r="377" spans="1:3" x14ac:dyDescent="0.25">
      <c r="A377">
        <v>390.625</v>
      </c>
      <c r="B377">
        <v>1.944</v>
      </c>
      <c r="C377">
        <v>4.2408000000000001</v>
      </c>
    </row>
    <row r="378" spans="1:3" x14ac:dyDescent="0.25">
      <c r="A378">
        <v>391.66699999999997</v>
      </c>
      <c r="B378">
        <v>2.097</v>
      </c>
      <c r="C378">
        <v>5.4352</v>
      </c>
    </row>
    <row r="379" spans="1:3" x14ac:dyDescent="0.25">
      <c r="A379">
        <v>392.70800000000003</v>
      </c>
      <c r="B379">
        <v>2.7919999999999998</v>
      </c>
      <c r="C379">
        <v>6.6005000000000003</v>
      </c>
    </row>
    <row r="380" spans="1:3" x14ac:dyDescent="0.25">
      <c r="A380">
        <v>393.75</v>
      </c>
      <c r="B380">
        <v>1.96</v>
      </c>
      <c r="C380">
        <v>4.2149999999999999</v>
      </c>
    </row>
    <row r="381" spans="1:3" x14ac:dyDescent="0.25">
      <c r="A381">
        <v>394.79199999999997</v>
      </c>
      <c r="B381">
        <v>1.2789999999999999</v>
      </c>
      <c r="C381">
        <v>4.7984</v>
      </c>
    </row>
    <row r="382" spans="1:3" x14ac:dyDescent="0.25">
      <c r="A382">
        <v>395.83300000000003</v>
      </c>
      <c r="B382">
        <v>2.35</v>
      </c>
      <c r="C382">
        <v>4.9272999999999998</v>
      </c>
    </row>
    <row r="383" spans="1:3" x14ac:dyDescent="0.25">
      <c r="A383">
        <v>396.875</v>
      </c>
      <c r="B383">
        <v>3.258</v>
      </c>
      <c r="C383">
        <v>4.0111999999999997</v>
      </c>
    </row>
    <row r="384" spans="1:3" x14ac:dyDescent="0.25">
      <c r="A384">
        <v>397.91699999999997</v>
      </c>
      <c r="B384">
        <v>4.0419999999999998</v>
      </c>
      <c r="C384">
        <v>3.2921999999999998</v>
      </c>
    </row>
    <row r="385" spans="1:3" x14ac:dyDescent="0.25">
      <c r="A385">
        <v>398.95800000000003</v>
      </c>
      <c r="B385">
        <v>4.3010000000000002</v>
      </c>
      <c r="C385">
        <v>1.3099000000000001</v>
      </c>
    </row>
    <row r="386" spans="1:3" x14ac:dyDescent="0.25">
      <c r="A386">
        <v>400</v>
      </c>
      <c r="B386">
        <v>3.3439999999999999</v>
      </c>
      <c r="C386">
        <v>3.3331</v>
      </c>
    </row>
    <row r="387" spans="1:3" x14ac:dyDescent="0.25">
      <c r="A387">
        <v>401.04199999999997</v>
      </c>
      <c r="B387">
        <v>2.831</v>
      </c>
      <c r="C387">
        <v>4.3095999999999997</v>
      </c>
    </row>
    <row r="388" spans="1:3" x14ac:dyDescent="0.25">
      <c r="A388">
        <v>402.08300000000003</v>
      </c>
      <c r="B388">
        <v>2.3119999999999998</v>
      </c>
      <c r="C388">
        <v>2.9182000000000001</v>
      </c>
    </row>
    <row r="389" spans="1:3" x14ac:dyDescent="0.25">
      <c r="A389">
        <v>403.125</v>
      </c>
      <c r="B389">
        <v>3.0449999999999999</v>
      </c>
      <c r="C389">
        <v>6.8059000000000003</v>
      </c>
    </row>
    <row r="390" spans="1:3" x14ac:dyDescent="0.25">
      <c r="A390">
        <v>404.16699999999997</v>
      </c>
      <c r="B390">
        <v>4.266</v>
      </c>
      <c r="C390">
        <v>8.9956999999999994</v>
      </c>
    </row>
    <row r="391" spans="1:3" x14ac:dyDescent="0.25">
      <c r="A391">
        <v>405.20800000000003</v>
      </c>
      <c r="B391">
        <v>5.0739999999999998</v>
      </c>
      <c r="C391">
        <v>16.867999999999999</v>
      </c>
    </row>
    <row r="392" spans="1:3" x14ac:dyDescent="0.25">
      <c r="A392">
        <v>406.25</v>
      </c>
      <c r="B392">
        <v>10.163</v>
      </c>
      <c r="C392">
        <v>21.832699999999999</v>
      </c>
    </row>
    <row r="393" spans="1:3" x14ac:dyDescent="0.25">
      <c r="A393">
        <v>407.29199999999997</v>
      </c>
      <c r="B393">
        <v>9.2330000000000005</v>
      </c>
      <c r="C393">
        <v>22.048400000000001</v>
      </c>
    </row>
    <row r="394" spans="1:3" x14ac:dyDescent="0.25">
      <c r="A394">
        <v>408.33300000000003</v>
      </c>
      <c r="B394">
        <v>10.382</v>
      </c>
      <c r="C394">
        <v>32.578400000000002</v>
      </c>
    </row>
    <row r="395" spans="1:3" x14ac:dyDescent="0.25">
      <c r="A395">
        <v>409.375</v>
      </c>
      <c r="B395">
        <v>15.02</v>
      </c>
      <c r="C395">
        <v>31.192799999999998</v>
      </c>
    </row>
    <row r="396" spans="1:3" x14ac:dyDescent="0.25">
      <c r="A396">
        <v>410.41699999999997</v>
      </c>
      <c r="B396">
        <v>16.178000000000001</v>
      </c>
      <c r="C396">
        <v>28.517700000000001</v>
      </c>
    </row>
    <row r="397" spans="1:3" x14ac:dyDescent="0.25">
      <c r="A397">
        <v>411.45800000000003</v>
      </c>
      <c r="B397">
        <v>11.428000000000001</v>
      </c>
      <c r="C397">
        <v>28.739799999999999</v>
      </c>
    </row>
    <row r="398" spans="1:3" x14ac:dyDescent="0.25">
      <c r="A398">
        <v>412.5</v>
      </c>
      <c r="B398">
        <v>12.723000000000001</v>
      </c>
      <c r="C398">
        <v>20.638400000000001</v>
      </c>
    </row>
    <row r="399" spans="1:3" x14ac:dyDescent="0.25">
      <c r="A399">
        <v>413.54199999999997</v>
      </c>
      <c r="B399">
        <v>15.358000000000001</v>
      </c>
      <c r="C399">
        <v>8.7649000000000008</v>
      </c>
    </row>
    <row r="400" spans="1:3" x14ac:dyDescent="0.25">
      <c r="A400">
        <v>414.58300000000003</v>
      </c>
      <c r="B400">
        <v>15.829000000000001</v>
      </c>
      <c r="C400">
        <v>5.6002000000000001</v>
      </c>
    </row>
    <row r="401" spans="1:3" x14ac:dyDescent="0.25">
      <c r="A401">
        <v>415.625</v>
      </c>
      <c r="B401">
        <v>16.713999999999999</v>
      </c>
      <c r="C401">
        <v>4.3029000000000002</v>
      </c>
    </row>
    <row r="402" spans="1:3" x14ac:dyDescent="0.25">
      <c r="A402">
        <v>416.66699999999997</v>
      </c>
      <c r="B402">
        <v>20.986999999999998</v>
      </c>
      <c r="C402">
        <v>5.2206000000000001</v>
      </c>
    </row>
    <row r="403" spans="1:3" x14ac:dyDescent="0.25">
      <c r="A403">
        <v>417.70800000000003</v>
      </c>
      <c r="B403">
        <v>25.56</v>
      </c>
      <c r="C403">
        <v>3.9175</v>
      </c>
    </row>
    <row r="404" spans="1:3" x14ac:dyDescent="0.25">
      <c r="A404">
        <v>418.75</v>
      </c>
      <c r="B404">
        <v>13.252000000000001</v>
      </c>
      <c r="C404">
        <v>4.758</v>
      </c>
    </row>
    <row r="405" spans="1:3" x14ac:dyDescent="0.25">
      <c r="A405">
        <v>419.79199999999997</v>
      </c>
      <c r="B405">
        <v>9.8230000000000004</v>
      </c>
      <c r="C405">
        <v>5.6715</v>
      </c>
    </row>
    <row r="406" spans="1:3" x14ac:dyDescent="0.25">
      <c r="A406">
        <v>420.83300000000003</v>
      </c>
      <c r="B406">
        <v>12.448</v>
      </c>
      <c r="C406">
        <v>3.1715</v>
      </c>
    </row>
    <row r="407" spans="1:3" x14ac:dyDescent="0.25">
      <c r="A407">
        <v>421.875</v>
      </c>
      <c r="B407">
        <v>17.803000000000001</v>
      </c>
      <c r="C407">
        <v>6.5000999999999998</v>
      </c>
    </row>
    <row r="408" spans="1:3" x14ac:dyDescent="0.25">
      <c r="A408">
        <v>422.91699999999997</v>
      </c>
      <c r="B408">
        <v>28.091999999999999</v>
      </c>
      <c r="C408">
        <v>13.1769</v>
      </c>
    </row>
    <row r="409" spans="1:3" x14ac:dyDescent="0.25">
      <c r="A409">
        <v>423.95800000000003</v>
      </c>
      <c r="B409">
        <v>35.395000000000003</v>
      </c>
      <c r="C409">
        <v>4.7778</v>
      </c>
    </row>
    <row r="410" spans="1:3" x14ac:dyDescent="0.25">
      <c r="A410">
        <v>425</v>
      </c>
      <c r="B410">
        <v>40.969000000000001</v>
      </c>
      <c r="C410">
        <v>5.2362000000000002</v>
      </c>
    </row>
    <row r="411" spans="1:3" x14ac:dyDescent="0.25">
      <c r="A411">
        <v>426.04199999999997</v>
      </c>
      <c r="B411">
        <v>37.335999999999999</v>
      </c>
      <c r="C411">
        <v>3.8956</v>
      </c>
    </row>
    <row r="412" spans="1:3" x14ac:dyDescent="0.25">
      <c r="A412">
        <v>427.08300000000003</v>
      </c>
      <c r="B412">
        <v>32.667999999999999</v>
      </c>
      <c r="C412">
        <v>2.5133999999999999</v>
      </c>
    </row>
    <row r="413" spans="1:3" x14ac:dyDescent="0.25">
      <c r="A413">
        <v>428.125</v>
      </c>
      <c r="B413">
        <v>25.623999999999999</v>
      </c>
      <c r="C413">
        <v>5.3311000000000002</v>
      </c>
    </row>
    <row r="414" spans="1:3" x14ac:dyDescent="0.25">
      <c r="A414">
        <v>429.16699999999997</v>
      </c>
      <c r="B414">
        <v>22.312999999999999</v>
      </c>
      <c r="C414">
        <v>4.4240000000000004</v>
      </c>
    </row>
    <row r="415" spans="1:3" x14ac:dyDescent="0.25">
      <c r="A415">
        <v>430.20800000000003</v>
      </c>
      <c r="B415">
        <v>16.491</v>
      </c>
      <c r="C415">
        <v>4.5125000000000002</v>
      </c>
    </row>
    <row r="416" spans="1:3" x14ac:dyDescent="0.25">
      <c r="A416">
        <v>431.25</v>
      </c>
      <c r="B416">
        <v>14.601000000000001</v>
      </c>
      <c r="C416">
        <v>6.4058999999999999</v>
      </c>
    </row>
    <row r="417" spans="1:3" x14ac:dyDescent="0.25">
      <c r="A417">
        <v>432.29199999999997</v>
      </c>
      <c r="B417">
        <v>15.14</v>
      </c>
      <c r="C417">
        <v>8.4466000000000001</v>
      </c>
    </row>
    <row r="418" spans="1:3" x14ac:dyDescent="0.25">
      <c r="A418">
        <v>433.33300000000003</v>
      </c>
      <c r="B418">
        <v>18.972000000000001</v>
      </c>
      <c r="C418">
        <v>11.5459</v>
      </c>
    </row>
    <row r="419" spans="1:3" x14ac:dyDescent="0.25">
      <c r="A419">
        <v>434.375</v>
      </c>
      <c r="B419">
        <v>21.036000000000001</v>
      </c>
      <c r="C419">
        <v>12.228400000000001</v>
      </c>
    </row>
    <row r="420" spans="1:3" x14ac:dyDescent="0.25">
      <c r="A420">
        <v>435.41699999999997</v>
      </c>
      <c r="B420">
        <v>13.013999999999999</v>
      </c>
      <c r="C420">
        <v>11.914899999999999</v>
      </c>
    </row>
    <row r="421" spans="1:3" x14ac:dyDescent="0.25">
      <c r="A421">
        <v>436.45800000000003</v>
      </c>
      <c r="B421">
        <v>10.401999999999999</v>
      </c>
      <c r="C421">
        <v>7.5578000000000003</v>
      </c>
    </row>
    <row r="422" spans="1:3" x14ac:dyDescent="0.25">
      <c r="A422">
        <v>437.5</v>
      </c>
      <c r="B422">
        <v>9.1229999999999993</v>
      </c>
      <c r="C422">
        <v>3.0240999999999998</v>
      </c>
    </row>
    <row r="423" spans="1:3" x14ac:dyDescent="0.25">
      <c r="A423">
        <v>438.54199999999997</v>
      </c>
      <c r="B423">
        <v>8.5190000000000001</v>
      </c>
      <c r="C423">
        <v>1.4772000000000001</v>
      </c>
    </row>
    <row r="424" spans="1:3" x14ac:dyDescent="0.25">
      <c r="A424">
        <v>439.58300000000003</v>
      </c>
      <c r="B424">
        <v>7.3159999999999998</v>
      </c>
      <c r="C424">
        <v>3.7158000000000002</v>
      </c>
    </row>
    <row r="425" spans="1:3" x14ac:dyDescent="0.25">
      <c r="A425">
        <v>440.625</v>
      </c>
      <c r="B425">
        <v>7.76</v>
      </c>
      <c r="C425">
        <v>5.5397999999999996</v>
      </c>
    </row>
    <row r="426" spans="1:3" x14ac:dyDescent="0.25">
      <c r="A426">
        <v>441.66699999999997</v>
      </c>
      <c r="B426">
        <v>9.766</v>
      </c>
      <c r="C426">
        <v>3.8776000000000002</v>
      </c>
    </row>
    <row r="427" spans="1:3" x14ac:dyDescent="0.25">
      <c r="A427">
        <v>442.70800000000003</v>
      </c>
      <c r="B427">
        <v>14.741</v>
      </c>
      <c r="C427">
        <v>3.4285000000000001</v>
      </c>
    </row>
    <row r="428" spans="1:3" x14ac:dyDescent="0.25">
      <c r="A428">
        <v>443.75</v>
      </c>
      <c r="B428">
        <v>11.667999999999999</v>
      </c>
      <c r="C428">
        <v>2.1899000000000002</v>
      </c>
    </row>
    <row r="429" spans="1:3" x14ac:dyDescent="0.25">
      <c r="A429">
        <v>444.79199999999997</v>
      </c>
      <c r="B429">
        <v>5.0010000000000003</v>
      </c>
      <c r="C429">
        <v>1.4690000000000001</v>
      </c>
    </row>
    <row r="430" spans="1:3" x14ac:dyDescent="0.25">
      <c r="A430">
        <v>445.83300000000003</v>
      </c>
      <c r="B430">
        <v>5.0350000000000001</v>
      </c>
      <c r="C430">
        <v>2.4270999999999998</v>
      </c>
    </row>
    <row r="431" spans="1:3" x14ac:dyDescent="0.25">
      <c r="A431">
        <v>446.875</v>
      </c>
      <c r="B431">
        <v>2.2829999999999999</v>
      </c>
      <c r="C431">
        <v>3.4697</v>
      </c>
    </row>
    <row r="432" spans="1:3" x14ac:dyDescent="0.25">
      <c r="A432">
        <v>447.91699999999997</v>
      </c>
      <c r="B432">
        <v>1.8420000000000001</v>
      </c>
      <c r="C432">
        <v>4.4782000000000002</v>
      </c>
    </row>
    <row r="433" spans="1:3" x14ac:dyDescent="0.25">
      <c r="A433">
        <v>448.95800000000003</v>
      </c>
      <c r="B433">
        <v>2.3639999999999999</v>
      </c>
      <c r="C433">
        <v>4.1018999999999997</v>
      </c>
    </row>
    <row r="434" spans="1:3" x14ac:dyDescent="0.25">
      <c r="A434">
        <v>450</v>
      </c>
      <c r="B434">
        <v>1.931</v>
      </c>
      <c r="C434">
        <v>1.6910000000000001</v>
      </c>
    </row>
    <row r="435" spans="1:3" x14ac:dyDescent="0.25">
      <c r="A435">
        <v>451.04199999999997</v>
      </c>
      <c r="B435">
        <v>1.488</v>
      </c>
      <c r="C435">
        <v>1.5430999999999999</v>
      </c>
    </row>
    <row r="436" spans="1:3" x14ac:dyDescent="0.25">
      <c r="A436">
        <v>452.08300000000003</v>
      </c>
      <c r="B436">
        <v>1.9239999999999999</v>
      </c>
      <c r="C436">
        <v>0.89339999999999997</v>
      </c>
    </row>
    <row r="437" spans="1:3" x14ac:dyDescent="0.25">
      <c r="A437">
        <v>453.125</v>
      </c>
      <c r="B437">
        <v>3.004</v>
      </c>
      <c r="C437">
        <v>2.9308000000000001</v>
      </c>
    </row>
    <row r="438" spans="1:3" x14ac:dyDescent="0.25">
      <c r="A438">
        <v>454.16699999999997</v>
      </c>
      <c r="B438">
        <v>1.7390000000000001</v>
      </c>
      <c r="C438">
        <v>2.0855999999999999</v>
      </c>
    </row>
    <row r="439" spans="1:3" x14ac:dyDescent="0.25">
      <c r="A439">
        <v>455.20800000000003</v>
      </c>
      <c r="B439">
        <v>1.7410000000000001</v>
      </c>
      <c r="C439">
        <v>1.7990999999999999</v>
      </c>
    </row>
    <row r="440" spans="1:3" x14ac:dyDescent="0.25">
      <c r="A440">
        <v>456.25</v>
      </c>
      <c r="B440">
        <v>1.758</v>
      </c>
      <c r="C440">
        <v>1.3229</v>
      </c>
    </row>
    <row r="441" spans="1:3" x14ac:dyDescent="0.25">
      <c r="A441">
        <v>457.29199999999997</v>
      </c>
      <c r="B441">
        <v>1.6819999999999999</v>
      </c>
      <c r="C441">
        <v>0.995</v>
      </c>
    </row>
    <row r="442" spans="1:3" x14ac:dyDescent="0.25">
      <c r="A442">
        <v>458.33300000000003</v>
      </c>
      <c r="B442">
        <v>2.218</v>
      </c>
      <c r="C442">
        <v>1.7808999999999999</v>
      </c>
    </row>
    <row r="443" spans="1:3" x14ac:dyDescent="0.25">
      <c r="A443">
        <v>459.375</v>
      </c>
      <c r="B443">
        <v>0.97</v>
      </c>
      <c r="C443">
        <v>4.4923000000000002</v>
      </c>
    </row>
    <row r="444" spans="1:3" x14ac:dyDescent="0.25">
      <c r="A444">
        <v>460.41699999999997</v>
      </c>
      <c r="B444">
        <v>1.196</v>
      </c>
      <c r="C444">
        <v>1.7313000000000001</v>
      </c>
    </row>
    <row r="445" spans="1:3" x14ac:dyDescent="0.25">
      <c r="A445">
        <v>461.45800000000003</v>
      </c>
      <c r="B445">
        <v>1.0840000000000001</v>
      </c>
      <c r="C445">
        <v>2.2031000000000001</v>
      </c>
    </row>
    <row r="446" spans="1:3" x14ac:dyDescent="0.25">
      <c r="A446">
        <v>462.5</v>
      </c>
      <c r="B446">
        <v>1.1240000000000001</v>
      </c>
      <c r="C446">
        <v>1.6667000000000001</v>
      </c>
    </row>
    <row r="447" spans="1:3" x14ac:dyDescent="0.25">
      <c r="A447">
        <v>463.54199999999997</v>
      </c>
      <c r="B447">
        <v>1.018</v>
      </c>
      <c r="C447">
        <v>3.8895</v>
      </c>
    </row>
    <row r="448" spans="1:3" x14ac:dyDescent="0.25">
      <c r="A448">
        <v>464.58300000000003</v>
      </c>
      <c r="B448">
        <v>4.0039999999999996</v>
      </c>
      <c r="C448">
        <v>7.8982999999999999</v>
      </c>
    </row>
    <row r="449" spans="1:3" x14ac:dyDescent="0.25">
      <c r="A449">
        <v>465.625</v>
      </c>
      <c r="B449">
        <v>11.473000000000001</v>
      </c>
      <c r="C449">
        <v>9.3917999999999999</v>
      </c>
    </row>
    <row r="450" spans="1:3" x14ac:dyDescent="0.25">
      <c r="A450">
        <v>466.66699999999997</v>
      </c>
      <c r="B450">
        <v>29.553000000000001</v>
      </c>
      <c r="C450">
        <v>13.402200000000001</v>
      </c>
    </row>
    <row r="451" spans="1:3" x14ac:dyDescent="0.25">
      <c r="A451">
        <v>467.70800000000003</v>
      </c>
      <c r="B451">
        <v>45.917999999999999</v>
      </c>
      <c r="C451">
        <v>20.047699999999999</v>
      </c>
    </row>
    <row r="452" spans="1:3" x14ac:dyDescent="0.25">
      <c r="A452">
        <v>468.75</v>
      </c>
      <c r="B452">
        <v>35.936</v>
      </c>
      <c r="C452">
        <v>17.271699999999999</v>
      </c>
    </row>
    <row r="453" spans="1:3" x14ac:dyDescent="0.25">
      <c r="A453">
        <v>469.79199999999997</v>
      </c>
      <c r="B453">
        <v>32.344000000000001</v>
      </c>
      <c r="C453">
        <v>15.973000000000001</v>
      </c>
    </row>
    <row r="454" spans="1:3" x14ac:dyDescent="0.25">
      <c r="A454">
        <v>470.83300000000003</v>
      </c>
      <c r="B454">
        <v>26.062000000000001</v>
      </c>
      <c r="C454">
        <v>24.982099999999999</v>
      </c>
    </row>
    <row r="455" spans="1:3" x14ac:dyDescent="0.25">
      <c r="A455">
        <v>471.875</v>
      </c>
      <c r="B455">
        <v>25.234999999999999</v>
      </c>
      <c r="C455">
        <v>28.093499999999999</v>
      </c>
    </row>
    <row r="456" spans="1:3" x14ac:dyDescent="0.25">
      <c r="A456">
        <v>472.91699999999997</v>
      </c>
      <c r="B456">
        <v>25.957999999999998</v>
      </c>
      <c r="C456">
        <v>22.170400000000001</v>
      </c>
    </row>
    <row r="457" spans="1:3" x14ac:dyDescent="0.25">
      <c r="A457">
        <v>473.95800000000003</v>
      </c>
      <c r="B457">
        <v>19.87</v>
      </c>
      <c r="C457">
        <v>17.7546</v>
      </c>
    </row>
    <row r="458" spans="1:3" x14ac:dyDescent="0.25">
      <c r="A458">
        <v>475</v>
      </c>
      <c r="B458">
        <v>17.664000000000001</v>
      </c>
      <c r="C458">
        <v>13.5345</v>
      </c>
    </row>
    <row r="459" spans="1:3" x14ac:dyDescent="0.25">
      <c r="A459">
        <v>476.04199999999997</v>
      </c>
      <c r="B459">
        <v>18.617999999999999</v>
      </c>
      <c r="C459">
        <v>15.0215</v>
      </c>
    </row>
    <row r="460" spans="1:3" x14ac:dyDescent="0.25">
      <c r="A460">
        <v>477.08300000000003</v>
      </c>
      <c r="B460">
        <v>19.879000000000001</v>
      </c>
      <c r="C460">
        <v>8.2754999999999992</v>
      </c>
    </row>
    <row r="461" spans="1:3" x14ac:dyDescent="0.25">
      <c r="A461">
        <v>478.125</v>
      </c>
      <c r="B461">
        <v>17.736000000000001</v>
      </c>
      <c r="C461">
        <v>8.8195999999999994</v>
      </c>
    </row>
    <row r="462" spans="1:3" x14ac:dyDescent="0.25">
      <c r="A462">
        <v>479.16699999999997</v>
      </c>
      <c r="B462">
        <v>19.509</v>
      </c>
      <c r="C462">
        <v>8.6532</v>
      </c>
    </row>
    <row r="463" spans="1:3" x14ac:dyDescent="0.25">
      <c r="A463">
        <v>480.20800000000003</v>
      </c>
      <c r="B463">
        <v>10.343</v>
      </c>
      <c r="C463">
        <v>6.0422000000000002</v>
      </c>
    </row>
    <row r="464" spans="1:3" x14ac:dyDescent="0.25">
      <c r="A464">
        <v>481.25</v>
      </c>
      <c r="B464">
        <v>9.0649999999999995</v>
      </c>
      <c r="C464">
        <v>3.7397</v>
      </c>
    </row>
    <row r="465" spans="1:3" x14ac:dyDescent="0.25">
      <c r="A465">
        <v>482.29199999999997</v>
      </c>
      <c r="B465">
        <v>5.5220000000000002</v>
      </c>
      <c r="C465">
        <v>3.0709</v>
      </c>
    </row>
    <row r="466" spans="1:3" x14ac:dyDescent="0.25">
      <c r="A466">
        <v>483.33300000000003</v>
      </c>
      <c r="B466">
        <v>4.2850000000000001</v>
      </c>
      <c r="C466">
        <v>3.4973999999999998</v>
      </c>
    </row>
    <row r="467" spans="1:3" x14ac:dyDescent="0.25">
      <c r="A467">
        <v>484.375</v>
      </c>
      <c r="B467">
        <v>3.81</v>
      </c>
      <c r="C467">
        <v>4.6467000000000001</v>
      </c>
    </row>
    <row r="468" spans="1:3" x14ac:dyDescent="0.25">
      <c r="A468">
        <v>485.41699999999997</v>
      </c>
      <c r="B468">
        <v>4.681</v>
      </c>
      <c r="C468">
        <v>0.20130000000000001</v>
      </c>
    </row>
    <row r="469" spans="1:3" x14ac:dyDescent="0.25">
      <c r="A469">
        <v>486.45800000000003</v>
      </c>
      <c r="B469">
        <v>3.85</v>
      </c>
      <c r="C469">
        <v>0.36809999999999998</v>
      </c>
    </row>
    <row r="470" spans="1:3" x14ac:dyDescent="0.25">
      <c r="A470">
        <v>487.5</v>
      </c>
      <c r="B470">
        <v>3.238</v>
      </c>
      <c r="C470">
        <v>3.8965000000000001</v>
      </c>
    </row>
    <row r="471" spans="1:3" x14ac:dyDescent="0.25">
      <c r="A471">
        <v>488.54199999999997</v>
      </c>
      <c r="B471">
        <v>2.6789999999999998</v>
      </c>
      <c r="C471">
        <v>0.37880000000000003</v>
      </c>
    </row>
    <row r="472" spans="1:3" x14ac:dyDescent="0.25">
      <c r="A472">
        <v>489.58300000000003</v>
      </c>
      <c r="B472">
        <v>1.5649999999999999</v>
      </c>
      <c r="C472">
        <v>1.0643</v>
      </c>
    </row>
    <row r="473" spans="1:3" x14ac:dyDescent="0.25">
      <c r="A473">
        <v>490.625</v>
      </c>
      <c r="B473">
        <v>1.9139999999999999</v>
      </c>
      <c r="C473">
        <v>0.4955</v>
      </c>
    </row>
    <row r="474" spans="1:3" x14ac:dyDescent="0.25">
      <c r="A474">
        <v>491.66699999999997</v>
      </c>
      <c r="B474">
        <v>2.9780000000000002</v>
      </c>
      <c r="C474">
        <v>0.30180000000000001</v>
      </c>
    </row>
    <row r="475" spans="1:3" x14ac:dyDescent="0.25">
      <c r="A475">
        <v>492.70800000000003</v>
      </c>
      <c r="B475">
        <v>2.2320000000000002</v>
      </c>
      <c r="C475">
        <v>4.1356999999999999</v>
      </c>
    </row>
    <row r="476" spans="1:3" x14ac:dyDescent="0.25">
      <c r="A476">
        <v>493.75</v>
      </c>
      <c r="B476">
        <v>4.2880000000000003</v>
      </c>
      <c r="C476">
        <v>2.0598999999999998</v>
      </c>
    </row>
    <row r="477" spans="1:3" x14ac:dyDescent="0.25">
      <c r="A477">
        <v>494.79199999999997</v>
      </c>
      <c r="B477">
        <v>1.552</v>
      </c>
      <c r="C477">
        <v>1.905</v>
      </c>
    </row>
    <row r="478" spans="1:3" x14ac:dyDescent="0.25">
      <c r="A478">
        <v>495.83300000000003</v>
      </c>
      <c r="B478">
        <v>0.73399999999999999</v>
      </c>
      <c r="C478">
        <v>5.0930999999999997</v>
      </c>
    </row>
    <row r="479" spans="1:3" x14ac:dyDescent="0.25">
      <c r="A479">
        <v>496.875</v>
      </c>
      <c r="B479">
        <v>1.903</v>
      </c>
      <c r="C479">
        <v>4.0903</v>
      </c>
    </row>
    <row r="480" spans="1:3" x14ac:dyDescent="0.25">
      <c r="A480">
        <v>497.91699999999997</v>
      </c>
      <c r="B480">
        <v>1.5389999999999999</v>
      </c>
      <c r="C480">
        <v>5.6063999999999998</v>
      </c>
    </row>
    <row r="481" spans="1:3" x14ac:dyDescent="0.25">
      <c r="A481">
        <v>498.95800000000003</v>
      </c>
      <c r="B481">
        <v>1.8440000000000001</v>
      </c>
      <c r="C481">
        <v>7.7805</v>
      </c>
    </row>
    <row r="482" spans="1:3" x14ac:dyDescent="0.25">
      <c r="A482">
        <v>500</v>
      </c>
      <c r="B482">
        <v>1.962</v>
      </c>
      <c r="C482">
        <v>5.2507999999999999</v>
      </c>
    </row>
    <row r="483" spans="1:3" x14ac:dyDescent="0.25">
      <c r="A483">
        <v>501.04199999999997</v>
      </c>
      <c r="B483">
        <v>1.4630000000000001</v>
      </c>
      <c r="C483">
        <v>5</v>
      </c>
    </row>
    <row r="484" spans="1:3" x14ac:dyDescent="0.25">
      <c r="A484">
        <v>502.08300000000003</v>
      </c>
      <c r="B484">
        <v>1.65</v>
      </c>
      <c r="C484">
        <v>3.3721000000000001</v>
      </c>
    </row>
    <row r="485" spans="1:3" x14ac:dyDescent="0.25">
      <c r="A485">
        <v>503.125</v>
      </c>
      <c r="B485">
        <v>1.3740000000000001</v>
      </c>
      <c r="C485">
        <v>7.5930999999999997</v>
      </c>
    </row>
    <row r="486" spans="1:3" x14ac:dyDescent="0.25">
      <c r="A486">
        <v>504.16699999999997</v>
      </c>
      <c r="B486">
        <v>2.7160000000000002</v>
      </c>
      <c r="C486">
        <v>6.5839999999999996</v>
      </c>
    </row>
    <row r="487" spans="1:3" x14ac:dyDescent="0.25">
      <c r="A487">
        <v>505.20800000000003</v>
      </c>
      <c r="B487">
        <v>2.508</v>
      </c>
      <c r="C487">
        <v>7.6828000000000003</v>
      </c>
    </row>
    <row r="488" spans="1:3" x14ac:dyDescent="0.25">
      <c r="A488">
        <v>506.25</v>
      </c>
      <c r="B488">
        <v>4.5960000000000001</v>
      </c>
      <c r="C488">
        <v>3.5358999999999998</v>
      </c>
    </row>
    <row r="489" spans="1:3" x14ac:dyDescent="0.25">
      <c r="A489">
        <v>507.29199999999997</v>
      </c>
      <c r="B489">
        <v>4.3810000000000002</v>
      </c>
      <c r="C489">
        <v>1.6136999999999999</v>
      </c>
    </row>
    <row r="490" spans="1:3" x14ac:dyDescent="0.25">
      <c r="A490">
        <v>508.33300000000003</v>
      </c>
      <c r="B490">
        <v>4.8680000000000003</v>
      </c>
      <c r="C490">
        <v>4.3506</v>
      </c>
    </row>
    <row r="491" spans="1:3" x14ac:dyDescent="0.25">
      <c r="A491">
        <v>509.375</v>
      </c>
      <c r="B491">
        <v>3.9430000000000001</v>
      </c>
      <c r="C491">
        <v>7.6410999999999998</v>
      </c>
    </row>
    <row r="492" spans="1:3" x14ac:dyDescent="0.25">
      <c r="A492">
        <v>510.41699999999997</v>
      </c>
      <c r="B492">
        <v>4.9850000000000003</v>
      </c>
      <c r="C492">
        <v>4.0697999999999999</v>
      </c>
    </row>
    <row r="493" spans="1:3" x14ac:dyDescent="0.25">
      <c r="A493">
        <v>511.45800000000003</v>
      </c>
      <c r="B493">
        <v>4.109</v>
      </c>
      <c r="C493">
        <v>4.0076000000000001</v>
      </c>
    </row>
    <row r="494" spans="1:3" x14ac:dyDescent="0.25">
      <c r="A494">
        <v>512.5</v>
      </c>
      <c r="B494">
        <v>2.786</v>
      </c>
      <c r="C494">
        <v>4.4348999999999998</v>
      </c>
    </row>
    <row r="495" spans="1:3" x14ac:dyDescent="0.25">
      <c r="A495">
        <v>513.54200000000003</v>
      </c>
      <c r="B495">
        <v>2.1219999999999999</v>
      </c>
      <c r="C495">
        <v>1.8159000000000001</v>
      </c>
    </row>
    <row r="496" spans="1:3" x14ac:dyDescent="0.25">
      <c r="A496">
        <v>514.58299999999997</v>
      </c>
      <c r="B496">
        <v>1.8779999999999999</v>
      </c>
      <c r="C496">
        <v>4.8071999999999999</v>
      </c>
    </row>
    <row r="497" spans="1:3" x14ac:dyDescent="0.25">
      <c r="A497">
        <v>515.625</v>
      </c>
      <c r="B497">
        <v>0.91100000000000003</v>
      </c>
      <c r="C497">
        <v>2.8931</v>
      </c>
    </row>
    <row r="498" spans="1:3" x14ac:dyDescent="0.25">
      <c r="A498">
        <v>516.66700000000003</v>
      </c>
      <c r="B498">
        <v>1.657</v>
      </c>
      <c r="C498">
        <v>4.8514999999999997</v>
      </c>
    </row>
    <row r="499" spans="1:3" x14ac:dyDescent="0.25">
      <c r="A499">
        <v>517.70799999999997</v>
      </c>
      <c r="B499">
        <v>3.2730000000000001</v>
      </c>
      <c r="C499">
        <v>5.7305000000000001</v>
      </c>
    </row>
    <row r="500" spans="1:3" x14ac:dyDescent="0.25">
      <c r="A500">
        <v>518.75</v>
      </c>
      <c r="B500">
        <v>6.7080000000000002</v>
      </c>
      <c r="C500">
        <v>7.8285999999999998</v>
      </c>
    </row>
    <row r="501" spans="1:3" x14ac:dyDescent="0.25">
      <c r="A501">
        <v>519.79200000000003</v>
      </c>
      <c r="B501">
        <v>6.9219999999999997</v>
      </c>
      <c r="C501">
        <v>5.3440000000000003</v>
      </c>
    </row>
    <row r="502" spans="1:3" x14ac:dyDescent="0.25">
      <c r="A502">
        <v>520.83299999999997</v>
      </c>
      <c r="B502">
        <v>8.1679999999999993</v>
      </c>
      <c r="C502">
        <v>3.9809999999999999</v>
      </c>
    </row>
    <row r="503" spans="1:3" x14ac:dyDescent="0.25">
      <c r="A503">
        <v>521.875</v>
      </c>
      <c r="B503">
        <v>6.7770000000000001</v>
      </c>
      <c r="C503">
        <v>8.5565999999999995</v>
      </c>
    </row>
    <row r="504" spans="1:3" x14ac:dyDescent="0.25">
      <c r="A504">
        <v>522.91700000000003</v>
      </c>
      <c r="B504">
        <v>6.4880000000000004</v>
      </c>
      <c r="C504">
        <v>6.0389999999999997</v>
      </c>
    </row>
    <row r="505" spans="1:3" x14ac:dyDescent="0.25">
      <c r="A505">
        <v>523.95799999999997</v>
      </c>
      <c r="B505">
        <v>6.0750000000000002</v>
      </c>
      <c r="C505">
        <v>10.363099999999999</v>
      </c>
    </row>
    <row r="506" spans="1:3" x14ac:dyDescent="0.25">
      <c r="A506">
        <v>525</v>
      </c>
      <c r="B506">
        <v>4.6340000000000003</v>
      </c>
      <c r="C506">
        <v>5.7949999999999999</v>
      </c>
    </row>
    <row r="507" spans="1:3" x14ac:dyDescent="0.25">
      <c r="A507">
        <v>526.04200000000003</v>
      </c>
      <c r="B507">
        <v>4.484</v>
      </c>
      <c r="C507">
        <v>6.6254</v>
      </c>
    </row>
    <row r="508" spans="1:3" x14ac:dyDescent="0.25">
      <c r="A508">
        <v>527.08299999999997</v>
      </c>
      <c r="B508">
        <v>5.0679999999999996</v>
      </c>
      <c r="C508">
        <v>7.8785999999999996</v>
      </c>
    </row>
    <row r="509" spans="1:3" x14ac:dyDescent="0.25">
      <c r="A509">
        <v>528.125</v>
      </c>
      <c r="B509">
        <v>10.231</v>
      </c>
      <c r="C509">
        <v>5.4035000000000002</v>
      </c>
    </row>
    <row r="510" spans="1:3" x14ac:dyDescent="0.25">
      <c r="A510">
        <v>529.16700000000003</v>
      </c>
      <c r="B510">
        <v>13.387</v>
      </c>
      <c r="C510">
        <v>4.6069000000000004</v>
      </c>
    </row>
    <row r="511" spans="1:3" x14ac:dyDescent="0.25">
      <c r="A511">
        <v>530.20799999999997</v>
      </c>
      <c r="B511">
        <v>16.803000000000001</v>
      </c>
      <c r="C511">
        <v>5.5838999999999999</v>
      </c>
    </row>
    <row r="512" spans="1:3" x14ac:dyDescent="0.25">
      <c r="A512">
        <v>531.25</v>
      </c>
      <c r="B512">
        <v>17.533999999999999</v>
      </c>
      <c r="C512">
        <v>9.5536999999999992</v>
      </c>
    </row>
    <row r="513" spans="1:3" x14ac:dyDescent="0.25">
      <c r="A513">
        <v>532.29200000000003</v>
      </c>
      <c r="B513">
        <v>16.074000000000002</v>
      </c>
      <c r="C513">
        <v>7.5655000000000001</v>
      </c>
    </row>
    <row r="514" spans="1:3" x14ac:dyDescent="0.25">
      <c r="A514">
        <v>533.33299999999997</v>
      </c>
      <c r="B514">
        <v>23.571000000000002</v>
      </c>
      <c r="C514">
        <v>6.3208000000000002</v>
      </c>
    </row>
    <row r="515" spans="1:3" x14ac:dyDescent="0.25">
      <c r="A515">
        <v>534.375</v>
      </c>
      <c r="B515">
        <v>24.975999999999999</v>
      </c>
      <c r="C515">
        <v>11.968299999999999</v>
      </c>
    </row>
    <row r="516" spans="1:3" x14ac:dyDescent="0.25">
      <c r="A516">
        <v>535.41700000000003</v>
      </c>
      <c r="B516">
        <v>19.571000000000002</v>
      </c>
      <c r="C516">
        <v>17.487100000000002</v>
      </c>
    </row>
    <row r="517" spans="1:3" x14ac:dyDescent="0.25">
      <c r="A517">
        <v>536.45799999999997</v>
      </c>
      <c r="B517">
        <v>13.959</v>
      </c>
      <c r="C517">
        <v>10.651199999999999</v>
      </c>
    </row>
    <row r="518" spans="1:3" x14ac:dyDescent="0.25">
      <c r="A518">
        <v>537.5</v>
      </c>
      <c r="B518">
        <v>16.123999999999999</v>
      </c>
      <c r="C518">
        <v>6.2530000000000001</v>
      </c>
    </row>
    <row r="519" spans="1:3" x14ac:dyDescent="0.25">
      <c r="A519">
        <v>538.54200000000003</v>
      </c>
      <c r="B519">
        <v>15.496</v>
      </c>
      <c r="C519">
        <v>6.9764999999999997</v>
      </c>
    </row>
    <row r="520" spans="1:3" x14ac:dyDescent="0.25">
      <c r="A520">
        <v>539.58299999999997</v>
      </c>
      <c r="B520">
        <v>12.348000000000001</v>
      </c>
      <c r="C520">
        <v>6.3333000000000004</v>
      </c>
    </row>
    <row r="521" spans="1:3" x14ac:dyDescent="0.25">
      <c r="A521">
        <v>540.625</v>
      </c>
      <c r="B521">
        <v>10.545999999999999</v>
      </c>
      <c r="C521">
        <v>4.4916</v>
      </c>
    </row>
    <row r="522" spans="1:3" x14ac:dyDescent="0.25">
      <c r="A522">
        <v>541.66700000000003</v>
      </c>
      <c r="B522">
        <v>13.47</v>
      </c>
      <c r="C522">
        <v>10.6258</v>
      </c>
    </row>
    <row r="523" spans="1:3" x14ac:dyDescent="0.25">
      <c r="A523">
        <v>542.70799999999997</v>
      </c>
      <c r="B523">
        <v>13.417999999999999</v>
      </c>
      <c r="C523">
        <v>8.8132999999999999</v>
      </c>
    </row>
    <row r="524" spans="1:3" x14ac:dyDescent="0.25">
      <c r="A524">
        <v>543.75</v>
      </c>
      <c r="B524">
        <v>14.775</v>
      </c>
      <c r="C524">
        <v>15.332100000000001</v>
      </c>
    </row>
    <row r="525" spans="1:3" x14ac:dyDescent="0.25">
      <c r="A525">
        <v>544.79200000000003</v>
      </c>
      <c r="B525">
        <v>20.556999999999999</v>
      </c>
      <c r="C525">
        <v>15.8132</v>
      </c>
    </row>
    <row r="526" spans="1:3" x14ac:dyDescent="0.25">
      <c r="A526">
        <v>545.83299999999997</v>
      </c>
      <c r="B526">
        <v>17.577000000000002</v>
      </c>
      <c r="C526">
        <v>19.352699999999999</v>
      </c>
    </row>
    <row r="527" spans="1:3" x14ac:dyDescent="0.25">
      <c r="A527">
        <v>546.875</v>
      </c>
      <c r="B527">
        <v>11.734</v>
      </c>
      <c r="C527">
        <v>14.5875</v>
      </c>
    </row>
    <row r="528" spans="1:3" x14ac:dyDescent="0.25">
      <c r="A528">
        <v>547.91700000000003</v>
      </c>
      <c r="B528">
        <v>11.298</v>
      </c>
      <c r="C528">
        <v>15.849399999999999</v>
      </c>
    </row>
    <row r="529" spans="1:3" x14ac:dyDescent="0.25">
      <c r="A529">
        <v>548.95799999999997</v>
      </c>
      <c r="B529">
        <v>11.991</v>
      </c>
      <c r="C529">
        <v>29.042000000000002</v>
      </c>
    </row>
    <row r="530" spans="1:3" x14ac:dyDescent="0.25">
      <c r="A530">
        <v>550</v>
      </c>
      <c r="B530">
        <v>13.23</v>
      </c>
      <c r="C530">
        <v>32.324800000000003</v>
      </c>
    </row>
    <row r="531" spans="1:3" x14ac:dyDescent="0.25">
      <c r="A531">
        <v>551.04200000000003</v>
      </c>
      <c r="B531">
        <v>12.305999999999999</v>
      </c>
      <c r="C531">
        <v>23.186599999999999</v>
      </c>
    </row>
    <row r="532" spans="1:3" x14ac:dyDescent="0.25">
      <c r="A532">
        <v>552.08299999999997</v>
      </c>
      <c r="B532">
        <v>9.44</v>
      </c>
      <c r="C532">
        <v>21.594000000000001</v>
      </c>
    </row>
    <row r="533" spans="1:3" x14ac:dyDescent="0.25">
      <c r="A533">
        <v>553.125</v>
      </c>
      <c r="B533">
        <v>9.093</v>
      </c>
      <c r="C533">
        <v>20.874600000000001</v>
      </c>
    </row>
    <row r="534" spans="1:3" x14ac:dyDescent="0.25">
      <c r="A534">
        <v>554.16700000000003</v>
      </c>
      <c r="B534">
        <v>10.715999999999999</v>
      </c>
      <c r="C534">
        <v>16.051600000000001</v>
      </c>
    </row>
    <row r="535" spans="1:3" x14ac:dyDescent="0.25">
      <c r="A535">
        <v>555.20799999999997</v>
      </c>
      <c r="B535">
        <v>10.625999999999999</v>
      </c>
      <c r="C535">
        <v>12.2098</v>
      </c>
    </row>
    <row r="536" spans="1:3" x14ac:dyDescent="0.25">
      <c r="A536">
        <v>556.25</v>
      </c>
      <c r="B536">
        <v>7.657</v>
      </c>
      <c r="C536">
        <v>20.8369</v>
      </c>
    </row>
    <row r="537" spans="1:3" x14ac:dyDescent="0.25">
      <c r="A537">
        <v>557.29200000000003</v>
      </c>
      <c r="B537">
        <v>6.1840000000000002</v>
      </c>
      <c r="C537">
        <v>26.716100000000001</v>
      </c>
    </row>
    <row r="538" spans="1:3" x14ac:dyDescent="0.25">
      <c r="A538">
        <v>558.33299999999997</v>
      </c>
      <c r="B538">
        <v>7.625</v>
      </c>
      <c r="C538">
        <v>31.286999999999999</v>
      </c>
    </row>
    <row r="539" spans="1:3" x14ac:dyDescent="0.25">
      <c r="A539">
        <v>559.375</v>
      </c>
      <c r="B539">
        <v>7.67</v>
      </c>
      <c r="C539">
        <v>29.973700000000001</v>
      </c>
    </row>
    <row r="540" spans="1:3" x14ac:dyDescent="0.25">
      <c r="A540">
        <v>560.41700000000003</v>
      </c>
      <c r="B540">
        <v>9.6669999999999998</v>
      </c>
      <c r="C540">
        <v>24.238600000000002</v>
      </c>
    </row>
    <row r="541" spans="1:3" x14ac:dyDescent="0.25">
      <c r="A541">
        <v>561.45799999999997</v>
      </c>
      <c r="B541">
        <v>15.052</v>
      </c>
      <c r="C541">
        <v>19.8048</v>
      </c>
    </row>
    <row r="542" spans="1:3" x14ac:dyDescent="0.25">
      <c r="A542">
        <v>562.5</v>
      </c>
      <c r="B542">
        <v>16.088000000000001</v>
      </c>
      <c r="C542">
        <v>12.7638</v>
      </c>
    </row>
    <row r="543" spans="1:3" x14ac:dyDescent="0.25">
      <c r="A543">
        <v>563.54200000000003</v>
      </c>
      <c r="B543">
        <v>14.867000000000001</v>
      </c>
      <c r="C543">
        <v>12.7796</v>
      </c>
    </row>
    <row r="544" spans="1:3" x14ac:dyDescent="0.25">
      <c r="A544">
        <v>564.58299999999997</v>
      </c>
      <c r="B544">
        <v>15.035</v>
      </c>
      <c r="C544">
        <v>14.2156</v>
      </c>
    </row>
    <row r="545" spans="1:3" x14ac:dyDescent="0.25">
      <c r="A545">
        <v>565.625</v>
      </c>
      <c r="B545">
        <v>11.896000000000001</v>
      </c>
      <c r="C545">
        <v>12.9533</v>
      </c>
    </row>
    <row r="546" spans="1:3" x14ac:dyDescent="0.25">
      <c r="A546">
        <v>566.66700000000003</v>
      </c>
      <c r="B546">
        <v>10.656000000000001</v>
      </c>
      <c r="C546">
        <v>12.5482</v>
      </c>
    </row>
    <row r="547" spans="1:3" x14ac:dyDescent="0.25">
      <c r="A547">
        <v>567.70799999999997</v>
      </c>
      <c r="B547">
        <v>11.007999999999999</v>
      </c>
      <c r="C547">
        <v>18.231300000000001</v>
      </c>
    </row>
    <row r="548" spans="1:3" x14ac:dyDescent="0.25">
      <c r="A548">
        <v>568.75</v>
      </c>
      <c r="B548">
        <v>12.201000000000001</v>
      </c>
      <c r="C548">
        <v>15.155799999999999</v>
      </c>
    </row>
    <row r="549" spans="1:3" x14ac:dyDescent="0.25">
      <c r="A549">
        <v>569.79200000000003</v>
      </c>
      <c r="B549">
        <v>21.154</v>
      </c>
      <c r="C549">
        <v>13.706300000000001</v>
      </c>
    </row>
    <row r="550" spans="1:3" x14ac:dyDescent="0.25">
      <c r="A550">
        <v>570.83299999999997</v>
      </c>
      <c r="B550">
        <v>18.654</v>
      </c>
      <c r="C550">
        <v>15.038</v>
      </c>
    </row>
    <row r="551" spans="1:3" x14ac:dyDescent="0.25">
      <c r="A551">
        <v>571.875</v>
      </c>
      <c r="B551">
        <v>16.349</v>
      </c>
      <c r="C551">
        <v>6.4366000000000003</v>
      </c>
    </row>
    <row r="552" spans="1:3" x14ac:dyDescent="0.25">
      <c r="A552">
        <v>572.91700000000003</v>
      </c>
      <c r="B552">
        <v>12.608000000000001</v>
      </c>
      <c r="C552">
        <v>2.9348999999999998</v>
      </c>
    </row>
    <row r="553" spans="1:3" x14ac:dyDescent="0.25">
      <c r="A553">
        <v>573.95799999999997</v>
      </c>
      <c r="B553">
        <v>10.862</v>
      </c>
      <c r="C553">
        <v>2.7700999999999998</v>
      </c>
    </row>
    <row r="554" spans="1:3" x14ac:dyDescent="0.25">
      <c r="A554">
        <v>575</v>
      </c>
      <c r="B554">
        <v>10.535</v>
      </c>
      <c r="C554">
        <v>5.6978</v>
      </c>
    </row>
    <row r="555" spans="1:3" x14ac:dyDescent="0.25">
      <c r="A555">
        <v>576.04200000000003</v>
      </c>
      <c r="B555">
        <v>12.039</v>
      </c>
      <c r="C555">
        <v>1.7324999999999999</v>
      </c>
    </row>
    <row r="556" spans="1:3" x14ac:dyDescent="0.25">
      <c r="A556">
        <v>577.08299999999997</v>
      </c>
      <c r="B556">
        <v>10.079000000000001</v>
      </c>
      <c r="C556">
        <v>0.73019999999999996</v>
      </c>
    </row>
    <row r="557" spans="1:3" x14ac:dyDescent="0.25">
      <c r="A557">
        <v>578.125</v>
      </c>
      <c r="B557">
        <v>8.6470000000000002</v>
      </c>
      <c r="C557">
        <v>1</v>
      </c>
    </row>
    <row r="558" spans="1:3" x14ac:dyDescent="0.25">
      <c r="A558">
        <v>579.16700000000003</v>
      </c>
      <c r="B558">
        <v>3.8149999999999999</v>
      </c>
    </row>
    <row r="559" spans="1:3" x14ac:dyDescent="0.25">
      <c r="A559">
        <v>580.20799999999997</v>
      </c>
      <c r="B559">
        <v>1.66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134D4-840B-447E-9A9D-27E7B501CF03}">
  <dimension ref="A1:E15"/>
  <sheetViews>
    <sheetView workbookViewId="0">
      <selection activeCell="AA75" sqref="AA75"/>
    </sheetView>
  </sheetViews>
  <sheetFormatPr defaultRowHeight="15" x14ac:dyDescent="0.25"/>
  <cols>
    <col min="4" max="4" width="16.7109375" customWidth="1"/>
  </cols>
  <sheetData>
    <row r="1" spans="1:5" x14ac:dyDescent="0.25">
      <c r="C1" s="43" t="s">
        <v>86</v>
      </c>
      <c r="D1" s="43"/>
      <c r="E1" s="43"/>
    </row>
    <row r="2" spans="1:5" x14ac:dyDescent="0.25">
      <c r="A2" t="s">
        <v>87</v>
      </c>
      <c r="B2" t="s">
        <v>88</v>
      </c>
      <c r="C2" t="s">
        <v>89</v>
      </c>
      <c r="E2" t="s">
        <v>90</v>
      </c>
    </row>
    <row r="3" spans="1:5" x14ac:dyDescent="0.25">
      <c r="A3" s="50" t="s">
        <v>91</v>
      </c>
      <c r="B3">
        <v>1</v>
      </c>
      <c r="C3" s="6">
        <v>0.17151426321313565</v>
      </c>
      <c r="D3" s="6"/>
      <c r="E3" s="6">
        <v>0.82848573678686421</v>
      </c>
    </row>
    <row r="4" spans="1:5" x14ac:dyDescent="0.25">
      <c r="A4" s="50"/>
      <c r="B4">
        <v>2</v>
      </c>
      <c r="C4" s="6">
        <v>0.18958073428458136</v>
      </c>
      <c r="D4" s="6"/>
      <c r="E4" s="6">
        <v>0.81041926571541867</v>
      </c>
    </row>
    <row r="5" spans="1:5" x14ac:dyDescent="0.25">
      <c r="A5" s="50"/>
      <c r="B5">
        <v>3</v>
      </c>
      <c r="C5" s="6">
        <v>0.16697434583824258</v>
      </c>
      <c r="D5" s="6"/>
      <c r="E5" s="6">
        <v>0.83302565416175733</v>
      </c>
    </row>
    <row r="6" spans="1:5" x14ac:dyDescent="0.25">
      <c r="A6" s="42"/>
      <c r="C6" s="6"/>
      <c r="D6" s="6"/>
      <c r="E6" s="6"/>
    </row>
    <row r="7" spans="1:5" x14ac:dyDescent="0.25">
      <c r="A7" s="50" t="s">
        <v>92</v>
      </c>
      <c r="B7">
        <v>1</v>
      </c>
      <c r="C7" s="6">
        <v>0.24870722640820486</v>
      </c>
      <c r="D7" s="6"/>
      <c r="E7" s="6">
        <v>0.75129277359179514</v>
      </c>
    </row>
    <row r="8" spans="1:5" x14ac:dyDescent="0.25">
      <c r="A8" s="50"/>
      <c r="B8">
        <v>2</v>
      </c>
      <c r="C8" s="6">
        <v>0.27368112901016273</v>
      </c>
      <c r="D8" s="6"/>
      <c r="E8" s="6">
        <v>0.72631887098983727</v>
      </c>
    </row>
    <row r="9" spans="1:5" x14ac:dyDescent="0.25">
      <c r="A9" s="50"/>
      <c r="C9" s="6"/>
      <c r="D9" s="6"/>
      <c r="E9" s="6"/>
    </row>
    <row r="10" spans="1:5" x14ac:dyDescent="0.25">
      <c r="A10" s="50" t="s">
        <v>93</v>
      </c>
      <c r="B10">
        <v>1</v>
      </c>
      <c r="C10" s="6">
        <v>0.24545796454932561</v>
      </c>
      <c r="D10" s="6"/>
      <c r="E10" s="6">
        <v>0.75454203545067444</v>
      </c>
    </row>
    <row r="11" spans="1:5" x14ac:dyDescent="0.25">
      <c r="A11" s="50"/>
      <c r="B11">
        <v>2</v>
      </c>
      <c r="C11" s="6">
        <v>0.16016400087599669</v>
      </c>
      <c r="D11" s="6"/>
      <c r="E11" s="6">
        <v>0.83983599912400331</v>
      </c>
    </row>
    <row r="12" spans="1:5" x14ac:dyDescent="0.25">
      <c r="A12" s="50"/>
      <c r="C12" s="6"/>
      <c r="D12" s="6"/>
      <c r="E12" s="6"/>
    </row>
    <row r="13" spans="1:5" x14ac:dyDescent="0.25">
      <c r="A13" s="50" t="s">
        <v>94</v>
      </c>
      <c r="B13">
        <v>1</v>
      </c>
      <c r="C13" s="6">
        <v>0.25247478242276644</v>
      </c>
      <c r="D13" s="6"/>
      <c r="E13" s="6">
        <v>0.74752521757723356</v>
      </c>
    </row>
    <row r="14" spans="1:5" x14ac:dyDescent="0.25">
      <c r="A14" s="50"/>
      <c r="B14">
        <v>2</v>
      </c>
      <c r="C14" s="6">
        <v>0.34817976877402995</v>
      </c>
      <c r="D14" s="6"/>
      <c r="E14" s="6">
        <v>0.6518202312259701</v>
      </c>
    </row>
    <row r="15" spans="1:5" x14ac:dyDescent="0.25">
      <c r="A15" s="50"/>
    </row>
  </sheetData>
  <mergeCells count="5">
    <mergeCell ref="C1:E1"/>
    <mergeCell ref="A3:A5"/>
    <mergeCell ref="A7:A9"/>
    <mergeCell ref="A10:A12"/>
    <mergeCell ref="A13:A1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5B55D-25D4-47F0-9A68-B40B87DF28F0}">
  <dimension ref="A1:D7"/>
  <sheetViews>
    <sheetView workbookViewId="0">
      <selection activeCell="AA75" sqref="AA75"/>
    </sheetView>
  </sheetViews>
  <sheetFormatPr defaultRowHeight="15" x14ac:dyDescent="0.25"/>
  <sheetData>
    <row r="1" spans="1:4" x14ac:dyDescent="0.25">
      <c r="A1" t="s">
        <v>95</v>
      </c>
      <c r="B1" t="s">
        <v>96</v>
      </c>
    </row>
    <row r="2" spans="1:4" x14ac:dyDescent="0.25">
      <c r="A2">
        <v>2</v>
      </c>
      <c r="B2">
        <v>6337</v>
      </c>
      <c r="C2">
        <v>7574</v>
      </c>
      <c r="D2">
        <v>8350</v>
      </c>
    </row>
    <row r="3" spans="1:4" x14ac:dyDescent="0.25">
      <c r="A3">
        <v>0.5</v>
      </c>
      <c r="B3">
        <v>3206</v>
      </c>
      <c r="C3">
        <v>3070</v>
      </c>
      <c r="D3">
        <v>2728</v>
      </c>
    </row>
    <row r="4" spans="1:4" x14ac:dyDescent="0.25">
      <c r="A4">
        <v>0.125</v>
      </c>
      <c r="B4">
        <v>1784</v>
      </c>
      <c r="C4">
        <v>1739</v>
      </c>
      <c r="D4">
        <v>1702</v>
      </c>
    </row>
    <row r="5" spans="1:4" x14ac:dyDescent="0.25">
      <c r="A5">
        <v>3.125E-2</v>
      </c>
      <c r="B5">
        <v>1141</v>
      </c>
      <c r="C5">
        <v>1266</v>
      </c>
      <c r="D5">
        <v>1239</v>
      </c>
    </row>
    <row r="6" spans="1:4" x14ac:dyDescent="0.25">
      <c r="A6">
        <v>1.5625E-2</v>
      </c>
      <c r="B6">
        <v>1170</v>
      </c>
      <c r="C6">
        <v>1206</v>
      </c>
      <c r="D6">
        <v>1179</v>
      </c>
    </row>
    <row r="7" spans="1:4" x14ac:dyDescent="0.25">
      <c r="A7">
        <v>7.8125E-3</v>
      </c>
      <c r="B7">
        <v>832</v>
      </c>
      <c r="C7">
        <v>706</v>
      </c>
      <c r="D7">
        <v>830</v>
      </c>
    </row>
  </sheetData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0BC12-B2A8-4E2D-8CAF-104C193AC06D}">
  <dimension ref="A1:I5"/>
  <sheetViews>
    <sheetView workbookViewId="0">
      <selection activeCell="AA75" sqref="AA75"/>
    </sheetView>
  </sheetViews>
  <sheetFormatPr defaultRowHeight="15" x14ac:dyDescent="0.25"/>
  <cols>
    <col min="1" max="1" width="11.5703125" customWidth="1"/>
    <col min="2" max="3" width="11.5703125" bestFit="1" customWidth="1"/>
    <col min="4" max="4" width="12.5703125" bestFit="1" customWidth="1"/>
    <col min="5" max="5" width="11.5703125" bestFit="1" customWidth="1"/>
    <col min="6" max="6" width="12.5703125" bestFit="1" customWidth="1"/>
    <col min="7" max="8" width="11.5703125" bestFit="1" customWidth="1"/>
    <col min="9" max="9" width="17.42578125" customWidth="1"/>
  </cols>
  <sheetData>
    <row r="1" spans="1:9" x14ac:dyDescent="0.25">
      <c r="A1" s="5" t="s">
        <v>1</v>
      </c>
      <c r="B1" s="5" t="s">
        <v>13</v>
      </c>
      <c r="C1" s="5" t="s">
        <v>40</v>
      </c>
      <c r="D1" s="5" t="s">
        <v>25</v>
      </c>
      <c r="E1" s="5" t="s">
        <v>31</v>
      </c>
      <c r="F1" s="5" t="s">
        <v>48</v>
      </c>
      <c r="G1" s="5" t="s">
        <v>27</v>
      </c>
      <c r="H1" s="5" t="s">
        <v>29</v>
      </c>
      <c r="I1" s="5" t="s">
        <v>41</v>
      </c>
    </row>
    <row r="2" spans="1:9" x14ac:dyDescent="0.25">
      <c r="A2" s="4">
        <v>1</v>
      </c>
      <c r="B2" s="4">
        <v>1.0242352941176469</v>
      </c>
      <c r="C2" s="4">
        <v>1.9217916984006094</v>
      </c>
      <c r="D2" s="4">
        <v>13.107492414663435</v>
      </c>
      <c r="E2" s="4">
        <v>2.0514764565043899</v>
      </c>
      <c r="F2" s="4">
        <v>9.9473527545062197</v>
      </c>
      <c r="G2" s="4">
        <v>1.3236079195817523</v>
      </c>
      <c r="H2" s="4">
        <v>2.5488406157816303</v>
      </c>
      <c r="I2" s="4">
        <v>6.7408723462765039</v>
      </c>
    </row>
    <row r="3" spans="1:9" x14ac:dyDescent="0.25">
      <c r="A3" s="4">
        <v>1</v>
      </c>
      <c r="B3" s="4">
        <v>1.0663529411764705</v>
      </c>
      <c r="C3" s="4">
        <v>1.5474263772531101</v>
      </c>
      <c r="D3" s="4">
        <v>12.73379802506016</v>
      </c>
      <c r="E3" s="4">
        <v>2.2869669190912716</v>
      </c>
      <c r="F3" s="4">
        <v>11.6493145468393</v>
      </c>
      <c r="G3" s="4">
        <v>1.9311688728485996</v>
      </c>
      <c r="H3" s="4">
        <v>6.1739102969498223</v>
      </c>
      <c r="I3" s="4">
        <v>13.486506744167301</v>
      </c>
    </row>
    <row r="4" spans="1:9" x14ac:dyDescent="0.25">
      <c r="A4" s="4">
        <v>1</v>
      </c>
      <c r="B4" s="4">
        <v>1.0348638337060914</v>
      </c>
      <c r="C4" s="4">
        <v>1.5377316577811628</v>
      </c>
      <c r="D4" s="4">
        <v>16.115954285869215</v>
      </c>
      <c r="E4" s="4">
        <v>2.956189975003289</v>
      </c>
      <c r="F4" s="4">
        <v>16.694607961045065</v>
      </c>
      <c r="G4" s="4">
        <v>1.7065321749613225</v>
      </c>
      <c r="H4" s="4">
        <v>4.1546179911992054</v>
      </c>
      <c r="I4" s="4">
        <v>5.7629660609405597</v>
      </c>
    </row>
    <row r="5" spans="1:9" x14ac:dyDescent="0.25">
      <c r="A5" s="4">
        <v>1</v>
      </c>
      <c r="B5" s="4">
        <v>1.0170353419781337</v>
      </c>
      <c r="C5" s="4">
        <v>1.6444522144522145</v>
      </c>
      <c r="D5" s="4">
        <v>12.138454883576483</v>
      </c>
      <c r="E5" s="4">
        <v>2.9746086041310353</v>
      </c>
      <c r="F5" s="4">
        <v>16.2965980947085</v>
      </c>
      <c r="G5" s="4">
        <v>1.4314313283333679</v>
      </c>
      <c r="H5" s="4">
        <v>2.0936339554998162</v>
      </c>
      <c r="I5" s="4">
        <v>9.670229723150306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5F345-B6B1-46D4-935A-CDCA24F128E7}">
  <dimension ref="A1:D7"/>
  <sheetViews>
    <sheetView workbookViewId="0">
      <selection activeCell="AA75" sqref="AA75"/>
    </sheetView>
  </sheetViews>
  <sheetFormatPr defaultRowHeight="15" x14ac:dyDescent="0.25"/>
  <cols>
    <col min="1" max="1" width="14" customWidth="1"/>
  </cols>
  <sheetData>
    <row r="1" spans="1:4" x14ac:dyDescent="0.25">
      <c r="A1" t="s">
        <v>97</v>
      </c>
      <c r="B1" s="43" t="s">
        <v>98</v>
      </c>
      <c r="C1" s="43"/>
      <c r="D1" s="43"/>
    </row>
    <row r="2" spans="1:4" x14ac:dyDescent="0.25">
      <c r="A2">
        <v>2.5</v>
      </c>
      <c r="B2">
        <v>160</v>
      </c>
      <c r="C2">
        <v>189</v>
      </c>
      <c r="D2">
        <v>182</v>
      </c>
    </row>
    <row r="3" spans="1:4" x14ac:dyDescent="0.25">
      <c r="A3">
        <v>5</v>
      </c>
      <c r="B3">
        <v>392</v>
      </c>
      <c r="C3">
        <v>345</v>
      </c>
      <c r="D3">
        <v>380</v>
      </c>
    </row>
    <row r="4" spans="1:4" x14ac:dyDescent="0.25">
      <c r="A4">
        <v>10</v>
      </c>
      <c r="B4">
        <v>755</v>
      </c>
      <c r="C4">
        <v>821</v>
      </c>
      <c r="D4">
        <v>780</v>
      </c>
    </row>
    <row r="5" spans="1:4" x14ac:dyDescent="0.25">
      <c r="A5">
        <v>15</v>
      </c>
      <c r="B5">
        <v>986</v>
      </c>
      <c r="C5">
        <v>1110</v>
      </c>
      <c r="D5">
        <v>1030</v>
      </c>
    </row>
    <row r="6" spans="1:4" x14ac:dyDescent="0.25">
      <c r="A6">
        <v>20</v>
      </c>
      <c r="B6">
        <v>1303</v>
      </c>
      <c r="C6">
        <v>1494</v>
      </c>
      <c r="D6">
        <v>1395</v>
      </c>
    </row>
    <row r="7" spans="1:4" x14ac:dyDescent="0.25">
      <c r="A7">
        <v>30</v>
      </c>
      <c r="B7">
        <v>2008</v>
      </c>
      <c r="C7">
        <v>2149</v>
      </c>
      <c r="D7">
        <v>2065</v>
      </c>
    </row>
  </sheetData>
  <mergeCells count="1">
    <mergeCell ref="B1:D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4AF36-EFE7-4953-8D7B-90AEFB2D252D}">
  <dimension ref="A1:I10"/>
  <sheetViews>
    <sheetView workbookViewId="0">
      <selection activeCell="J20" sqref="J20"/>
    </sheetView>
  </sheetViews>
  <sheetFormatPr defaultRowHeight="15" x14ac:dyDescent="0.25"/>
  <sheetData>
    <row r="1" spans="1:9" x14ac:dyDescent="0.25">
      <c r="B1" s="43" t="s">
        <v>99</v>
      </c>
      <c r="C1" s="43"/>
      <c r="D1" s="43"/>
      <c r="F1" s="43" t="s">
        <v>100</v>
      </c>
      <c r="G1" s="43"/>
      <c r="H1" s="43"/>
      <c r="I1" s="43"/>
    </row>
    <row r="2" spans="1:9" x14ac:dyDescent="0.25">
      <c r="A2" t="s">
        <v>1</v>
      </c>
      <c r="B2" s="2">
        <v>3.117</v>
      </c>
      <c r="C2" s="2">
        <v>2.1189999999999998</v>
      </c>
      <c r="D2" s="2">
        <v>2.6029999999999998</v>
      </c>
      <c r="F2" s="2">
        <v>0</v>
      </c>
      <c r="G2" s="2">
        <v>0</v>
      </c>
      <c r="H2" s="2">
        <v>0</v>
      </c>
      <c r="I2" s="2">
        <v>0</v>
      </c>
    </row>
    <row r="3" spans="1:9" x14ac:dyDescent="0.25">
      <c r="A3" t="s">
        <v>13</v>
      </c>
      <c r="B3" s="2">
        <v>2.5150000000000001</v>
      </c>
      <c r="C3" s="2">
        <v>2.15</v>
      </c>
      <c r="D3" s="2">
        <v>2.6</v>
      </c>
      <c r="F3" s="2">
        <v>5.5104113763330001E-3</v>
      </c>
      <c r="G3" s="2">
        <v>2.5952260030470001E-3</v>
      </c>
      <c r="H3" s="2">
        <v>-5.0787201625190501E-2</v>
      </c>
      <c r="I3" s="2">
        <v>-1.2151122126800001E-3</v>
      </c>
    </row>
    <row r="4" spans="1:9" x14ac:dyDescent="0.25">
      <c r="A4" t="s">
        <v>40</v>
      </c>
      <c r="B4" s="2">
        <v>3.5940000000000003</v>
      </c>
      <c r="C4" s="2">
        <v>4.077</v>
      </c>
      <c r="D4" s="2">
        <v>4.0410000000000004</v>
      </c>
      <c r="F4" s="2">
        <v>1.6028368794326242</v>
      </c>
      <c r="G4" s="2">
        <v>1.4893617021276595</v>
      </c>
      <c r="H4" s="2">
        <v>1.0780141843971631</v>
      </c>
      <c r="I4" s="2">
        <v>2.0283687943262412</v>
      </c>
    </row>
    <row r="5" spans="1:9" x14ac:dyDescent="0.25">
      <c r="A5" t="s">
        <v>25</v>
      </c>
      <c r="B5" s="2">
        <v>9.8330000000000002</v>
      </c>
      <c r="C5" s="2">
        <v>10.571999999999999</v>
      </c>
      <c r="D5" s="2">
        <v>9.6579999999999995</v>
      </c>
      <c r="F5" s="2">
        <v>7.375886524822695</v>
      </c>
      <c r="G5" s="2">
        <v>6.9929078014184398</v>
      </c>
      <c r="H5" s="2">
        <v>6.9503546099290778</v>
      </c>
      <c r="I5" s="2">
        <v>6.8652482269503547</v>
      </c>
    </row>
    <row r="6" spans="1:9" x14ac:dyDescent="0.25">
      <c r="A6" t="s">
        <v>31</v>
      </c>
      <c r="B6" s="2">
        <v>4.9340000000000002</v>
      </c>
      <c r="C6" s="2">
        <v>5.0739999999999998</v>
      </c>
      <c r="D6" s="2">
        <v>5.2919999999999998</v>
      </c>
      <c r="F6" s="2">
        <v>2.3362112747587607</v>
      </c>
      <c r="G6" s="2">
        <v>4.1645505332656176</v>
      </c>
      <c r="H6" s="2">
        <v>3.2503809040121889</v>
      </c>
      <c r="I6" s="2">
        <v>3.7582529202640935</v>
      </c>
    </row>
    <row r="7" spans="1:9" x14ac:dyDescent="0.25">
      <c r="A7" t="s">
        <v>48</v>
      </c>
      <c r="B7" s="2">
        <v>11.109</v>
      </c>
      <c r="C7" s="2">
        <v>12.724</v>
      </c>
      <c r="D7" s="2">
        <v>11.66</v>
      </c>
      <c r="F7" s="2">
        <v>8.8510638297872344</v>
      </c>
      <c r="G7" s="2">
        <v>8.6372169214000003</v>
      </c>
      <c r="H7" s="2">
        <v>7.9541125839999998</v>
      </c>
      <c r="I7" s="2">
        <v>7.5517730496453908</v>
      </c>
    </row>
    <row r="8" spans="1:9" x14ac:dyDescent="0.25">
      <c r="A8" t="s">
        <v>27</v>
      </c>
      <c r="B8" s="2">
        <v>1.8780000000000001</v>
      </c>
      <c r="C8" s="2">
        <v>2.952</v>
      </c>
      <c r="D8" s="2">
        <v>5.1199999999999992</v>
      </c>
      <c r="F8" s="2">
        <v>2.2588849474600097</v>
      </c>
      <c r="G8" s="2">
        <v>2.0246302121678603</v>
      </c>
      <c r="H8" s="2">
        <v>1.7453680616824583</v>
      </c>
      <c r="I8" s="2">
        <v>1.9371667497794314</v>
      </c>
    </row>
    <row r="9" spans="1:9" x14ac:dyDescent="0.25">
      <c r="A9" t="s">
        <v>29</v>
      </c>
      <c r="B9" s="2">
        <v>5.8</v>
      </c>
      <c r="C9" s="2">
        <v>6.3659999999999997</v>
      </c>
      <c r="D9" s="2">
        <v>7.2080000000000002</v>
      </c>
      <c r="F9" s="2">
        <v>5.027932960893855</v>
      </c>
      <c r="G9" s="2">
        <v>4.5708481462671404</v>
      </c>
      <c r="H9" s="2">
        <v>4.2153377348908077</v>
      </c>
      <c r="I9" s="2">
        <v>3.4331965169358241</v>
      </c>
    </row>
    <row r="10" spans="1:9" x14ac:dyDescent="0.25">
      <c r="A10" t="s">
        <v>41</v>
      </c>
      <c r="B10" s="2">
        <v>10.243</v>
      </c>
      <c r="C10" s="2">
        <v>11.226000000000001</v>
      </c>
      <c r="D10" s="2">
        <v>11.092000000000001</v>
      </c>
      <c r="F10" s="2">
        <v>7.7806037079178108</v>
      </c>
      <c r="G10" s="2">
        <v>7.111304464225956</v>
      </c>
      <c r="H10" s="2">
        <v>8.9761786029383561</v>
      </c>
      <c r="I10" s="2">
        <v>5.9265794621964787</v>
      </c>
    </row>
  </sheetData>
  <mergeCells count="2">
    <mergeCell ref="B1:D1"/>
    <mergeCell ref="F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8B807-32D4-4967-B4AD-5A8116FAE1BB}">
  <dimension ref="A1:H4"/>
  <sheetViews>
    <sheetView workbookViewId="0">
      <selection activeCell="C20" sqref="C20"/>
    </sheetView>
  </sheetViews>
  <sheetFormatPr defaultRowHeight="15" x14ac:dyDescent="0.25"/>
  <sheetData>
    <row r="1" spans="1:8" x14ac:dyDescent="0.25">
      <c r="B1" s="43" t="s">
        <v>10</v>
      </c>
      <c r="C1" s="43"/>
      <c r="D1" s="43"/>
      <c r="F1" s="43" t="s">
        <v>11</v>
      </c>
      <c r="G1" s="43"/>
      <c r="H1" s="43"/>
    </row>
    <row r="2" spans="1:8" x14ac:dyDescent="0.25">
      <c r="A2" t="s">
        <v>12</v>
      </c>
      <c r="B2">
        <v>21580</v>
      </c>
      <c r="C2">
        <v>21773</v>
      </c>
      <c r="D2">
        <v>22595</v>
      </c>
      <c r="F2">
        <v>6994</v>
      </c>
      <c r="G2">
        <v>6592</v>
      </c>
      <c r="H2">
        <v>6910</v>
      </c>
    </row>
    <row r="3" spans="1:8" x14ac:dyDescent="0.25">
      <c r="A3" t="s">
        <v>13</v>
      </c>
      <c r="B3">
        <v>21050</v>
      </c>
      <c r="C3">
        <v>22635</v>
      </c>
      <c r="D3">
        <v>21808</v>
      </c>
      <c r="F3">
        <v>19237</v>
      </c>
      <c r="G3">
        <v>19752</v>
      </c>
      <c r="H3">
        <v>18864</v>
      </c>
    </row>
    <row r="4" spans="1:8" x14ac:dyDescent="0.25">
      <c r="A4" t="s">
        <v>14</v>
      </c>
      <c r="B4">
        <v>20612</v>
      </c>
      <c r="C4">
        <v>21525</v>
      </c>
      <c r="D4">
        <v>20630</v>
      </c>
      <c r="F4">
        <v>19657</v>
      </c>
      <c r="G4">
        <v>19033</v>
      </c>
      <c r="H4">
        <v>18066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81666-464B-4470-82F2-6A83BB6EC9BA}">
  <dimension ref="A1:M3"/>
  <sheetViews>
    <sheetView workbookViewId="0">
      <selection activeCell="C20" sqref="C20"/>
    </sheetView>
  </sheetViews>
  <sheetFormatPr defaultRowHeight="15" x14ac:dyDescent="0.25"/>
  <cols>
    <col min="6" max="9" width="9.5703125" bestFit="1" customWidth="1"/>
  </cols>
  <sheetData>
    <row r="1" spans="1:13" x14ac:dyDescent="0.25">
      <c r="B1" s="43" t="s">
        <v>10</v>
      </c>
      <c r="C1" s="43"/>
      <c r="D1" s="43"/>
      <c r="E1" s="43"/>
      <c r="F1" s="43" t="s">
        <v>11</v>
      </c>
      <c r="G1" s="43"/>
      <c r="H1" s="43"/>
      <c r="I1" s="43"/>
      <c r="J1" s="43" t="s">
        <v>15</v>
      </c>
      <c r="K1" s="43"/>
      <c r="L1" s="43"/>
      <c r="M1" s="43"/>
    </row>
    <row r="2" spans="1:13" x14ac:dyDescent="0.25">
      <c r="A2" t="s">
        <v>12</v>
      </c>
      <c r="B2" s="3">
        <v>1398000000</v>
      </c>
      <c r="C2" s="3">
        <v>702900000</v>
      </c>
      <c r="D2" s="3">
        <v>762300000</v>
      </c>
      <c r="E2" s="3">
        <v>1318000000</v>
      </c>
      <c r="F2" s="3">
        <v>5335500000</v>
      </c>
      <c r="G2" s="3">
        <v>1884500000</v>
      </c>
      <c r="H2" s="3">
        <v>1113500000</v>
      </c>
      <c r="I2" s="3">
        <v>3289100000</v>
      </c>
      <c r="J2" s="4">
        <f t="shared" ref="J2:M3" si="0">F2/B2</f>
        <v>3.8165236051502145</v>
      </c>
      <c r="K2" s="4">
        <f t="shared" si="0"/>
        <v>2.6810357092047234</v>
      </c>
      <c r="L2" s="4">
        <f t="shared" si="0"/>
        <v>1.4607110061655517</v>
      </c>
      <c r="M2" s="4">
        <f t="shared" si="0"/>
        <v>2.4955235204855843</v>
      </c>
    </row>
    <row r="3" spans="1:13" x14ac:dyDescent="0.25">
      <c r="A3" t="s">
        <v>13</v>
      </c>
      <c r="B3" s="3">
        <v>301400000</v>
      </c>
      <c r="C3" s="3">
        <v>745300000</v>
      </c>
      <c r="D3" s="3">
        <v>889300000</v>
      </c>
      <c r="E3" s="3">
        <v>1036000000</v>
      </c>
      <c r="F3" s="3">
        <v>2146500000</v>
      </c>
      <c r="G3" s="3">
        <v>4294500000</v>
      </c>
      <c r="H3" s="3">
        <v>3802500000</v>
      </c>
      <c r="I3" s="3">
        <v>6496700000</v>
      </c>
      <c r="J3" s="4">
        <f t="shared" si="0"/>
        <v>7.1217650962176506</v>
      </c>
      <c r="K3" s="4">
        <f t="shared" si="0"/>
        <v>5.7621092177646585</v>
      </c>
      <c r="L3" s="4">
        <f t="shared" si="0"/>
        <v>4.2758349263465645</v>
      </c>
      <c r="M3" s="4">
        <f t="shared" si="0"/>
        <v>6.2709459459459458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D7255-9174-4150-8953-7A004CCB9A81}">
  <dimension ref="A1:X23"/>
  <sheetViews>
    <sheetView workbookViewId="0">
      <selection activeCell="C20" sqref="C20"/>
    </sheetView>
  </sheetViews>
  <sheetFormatPr defaultRowHeight="15" x14ac:dyDescent="0.25"/>
  <sheetData>
    <row r="1" spans="1:24" x14ac:dyDescent="0.25">
      <c r="A1" t="s">
        <v>0</v>
      </c>
      <c r="B1" s="43" t="s">
        <v>12</v>
      </c>
      <c r="C1" s="43"/>
      <c r="D1" s="43"/>
      <c r="E1" s="43"/>
      <c r="F1" s="43"/>
      <c r="G1" s="43"/>
      <c r="H1" s="43"/>
      <c r="I1" s="43"/>
      <c r="J1" s="43"/>
      <c r="K1" s="43"/>
      <c r="L1" s="43"/>
      <c r="N1" s="43" t="s">
        <v>13</v>
      </c>
      <c r="O1" s="43"/>
      <c r="P1" s="43"/>
      <c r="Q1" s="43"/>
      <c r="R1" s="43"/>
      <c r="S1" s="43"/>
      <c r="T1" s="43"/>
      <c r="U1" s="43"/>
      <c r="V1" s="43"/>
      <c r="W1" s="43"/>
      <c r="X1" s="43"/>
    </row>
    <row r="2" spans="1:24" x14ac:dyDescent="0.25">
      <c r="B2" t="s">
        <v>10</v>
      </c>
      <c r="C2" t="s">
        <v>11</v>
      </c>
      <c r="D2" t="s">
        <v>15</v>
      </c>
      <c r="F2" t="s">
        <v>10</v>
      </c>
      <c r="G2" t="s">
        <v>11</v>
      </c>
      <c r="H2" t="s">
        <v>15</v>
      </c>
      <c r="J2" t="s">
        <v>10</v>
      </c>
      <c r="K2" t="s">
        <v>11</v>
      </c>
      <c r="L2" t="s">
        <v>15</v>
      </c>
      <c r="N2" t="s">
        <v>10</v>
      </c>
      <c r="O2" t="s">
        <v>11</v>
      </c>
      <c r="P2" t="s">
        <v>15</v>
      </c>
      <c r="R2" t="s">
        <v>10</v>
      </c>
      <c r="S2" t="s">
        <v>11</v>
      </c>
      <c r="T2" t="s">
        <v>15</v>
      </c>
      <c r="V2" t="s">
        <v>10</v>
      </c>
      <c r="W2" t="s">
        <v>11</v>
      </c>
      <c r="X2" t="s">
        <v>15</v>
      </c>
    </row>
    <row r="3" spans="1:24" x14ac:dyDescent="0.25">
      <c r="A3">
        <v>0</v>
      </c>
      <c r="B3" s="2">
        <v>85</v>
      </c>
      <c r="C3" s="2">
        <v>84.837466666666671</v>
      </c>
      <c r="D3" s="2">
        <v>0.99808784313725496</v>
      </c>
      <c r="F3" s="2">
        <v>84.74829166666666</v>
      </c>
      <c r="G3" s="2">
        <v>93.416674999999998</v>
      </c>
      <c r="H3" s="2">
        <v>1.1022838710121492</v>
      </c>
      <c r="J3" s="2">
        <v>82.638891666666666</v>
      </c>
      <c r="K3" s="2">
        <v>91.34193333333333</v>
      </c>
      <c r="L3" s="2">
        <v>1.1053141141070886</v>
      </c>
      <c r="N3" s="2">
        <v>85</v>
      </c>
      <c r="O3" s="2">
        <v>91.665366666666671</v>
      </c>
      <c r="P3" s="2">
        <v>1.079085294117647</v>
      </c>
      <c r="R3" s="2">
        <v>85</v>
      </c>
      <c r="S3" s="2">
        <v>79.917874999999995</v>
      </c>
      <c r="T3" s="2">
        <v>0.94021029411764701</v>
      </c>
      <c r="V3" s="2">
        <v>85</v>
      </c>
      <c r="W3" s="2">
        <v>91.722249999999988</v>
      </c>
      <c r="X3" s="2">
        <v>1.0784160784313725</v>
      </c>
    </row>
    <row r="4" spans="1:24" x14ac:dyDescent="0.25">
      <c r="A4">
        <v>25</v>
      </c>
      <c r="B4" s="2">
        <v>84.120025000000012</v>
      </c>
      <c r="C4" s="2">
        <v>58.703150000000015</v>
      </c>
      <c r="D4" s="2">
        <v>0.69784988770509759</v>
      </c>
      <c r="F4" s="2">
        <v>85</v>
      </c>
      <c r="G4" s="2">
        <v>90.750008333333327</v>
      </c>
      <c r="H4" s="2">
        <v>1.067647156862745</v>
      </c>
      <c r="J4" s="2">
        <v>84.416666666666671</v>
      </c>
      <c r="K4" s="2">
        <v>59.667916666666663</v>
      </c>
      <c r="L4" s="2">
        <v>0.70682625863770965</v>
      </c>
      <c r="N4" s="2">
        <v>85</v>
      </c>
      <c r="O4" s="2">
        <v>91.15828333333333</v>
      </c>
      <c r="P4" s="2">
        <v>1.0784317647058823</v>
      </c>
      <c r="R4" s="2">
        <v>85</v>
      </c>
      <c r="S4" s="2">
        <v>89.402574999999999</v>
      </c>
      <c r="T4" s="2">
        <v>1.051795</v>
      </c>
      <c r="V4" s="2">
        <v>85</v>
      </c>
      <c r="W4" s="2">
        <v>91.666700000000006</v>
      </c>
      <c r="X4" s="2">
        <v>1.0724503921568627</v>
      </c>
    </row>
    <row r="5" spans="1:24" x14ac:dyDescent="0.25">
      <c r="A5">
        <v>50</v>
      </c>
      <c r="B5" s="2">
        <v>81.096641666666656</v>
      </c>
      <c r="C5" s="2">
        <v>32.796966666666663</v>
      </c>
      <c r="D5" s="2">
        <v>0.40441830873185564</v>
      </c>
      <c r="F5" s="2">
        <v>85</v>
      </c>
      <c r="G5" s="2">
        <v>63.138883333333332</v>
      </c>
      <c r="H5" s="2">
        <v>0.74281039215686273</v>
      </c>
      <c r="J5" s="2">
        <v>81.000008333333327</v>
      </c>
      <c r="K5" s="2">
        <v>32.835308333333337</v>
      </c>
      <c r="L5" s="2">
        <v>0.40537413524957466</v>
      </c>
      <c r="N5" s="2">
        <v>85</v>
      </c>
      <c r="O5" s="2">
        <v>90.72722499999999</v>
      </c>
      <c r="P5" s="2">
        <v>1.0784317647058823</v>
      </c>
      <c r="R5" s="2">
        <v>85</v>
      </c>
      <c r="S5" s="2">
        <v>83.916133333333349</v>
      </c>
      <c r="T5" s="2">
        <v>0.98724862745098052</v>
      </c>
      <c r="V5" s="2">
        <v>85</v>
      </c>
      <c r="W5" s="2">
        <v>91.666700000000006</v>
      </c>
      <c r="X5" s="2">
        <v>1.0673791176470586</v>
      </c>
    </row>
    <row r="6" spans="1:24" x14ac:dyDescent="0.25">
      <c r="A6">
        <v>75</v>
      </c>
      <c r="B6" s="2">
        <v>83.123900000000006</v>
      </c>
      <c r="C6" s="2">
        <v>42.192316666666663</v>
      </c>
      <c r="D6" s="2">
        <v>0.50758345874852673</v>
      </c>
      <c r="F6" s="2">
        <v>84.779258333333317</v>
      </c>
      <c r="G6" s="2">
        <v>58.083324999999995</v>
      </c>
      <c r="H6" s="2">
        <v>0.68511244544779093</v>
      </c>
      <c r="J6" s="2">
        <v>71.944450000000003</v>
      </c>
      <c r="K6" s="2">
        <v>26.17465</v>
      </c>
      <c r="L6" s="2">
        <v>0.36381750086351344</v>
      </c>
      <c r="N6" s="2">
        <v>85</v>
      </c>
      <c r="O6" s="2">
        <v>91.666700000000006</v>
      </c>
      <c r="P6" s="2">
        <v>1.0656864705882352</v>
      </c>
      <c r="R6" s="2">
        <v>84.472224999999995</v>
      </c>
      <c r="S6" s="2">
        <v>79.208766666666676</v>
      </c>
      <c r="T6" s="2">
        <v>0.9376900711052264</v>
      </c>
      <c r="V6" s="2">
        <v>85</v>
      </c>
      <c r="W6" s="2">
        <v>90.583349999999996</v>
      </c>
      <c r="X6" s="2">
        <v>1.0784317647058823</v>
      </c>
    </row>
    <row r="7" spans="1:24" x14ac:dyDescent="0.25">
      <c r="A7">
        <v>100</v>
      </c>
      <c r="B7" s="2">
        <v>84.844125000000005</v>
      </c>
      <c r="C7" s="2">
        <v>48.849550000000001</v>
      </c>
      <c r="D7" s="2">
        <v>0.57575642391267512</v>
      </c>
      <c r="F7" s="2">
        <v>82.325483333333338</v>
      </c>
      <c r="G7" s="2">
        <v>53.05555833333333</v>
      </c>
      <c r="H7" s="2">
        <v>0.6444609394944335</v>
      </c>
      <c r="J7" s="2">
        <v>82.861125000000001</v>
      </c>
      <c r="K7" s="2">
        <v>34.342975000000003</v>
      </c>
      <c r="L7" s="2">
        <v>0.41446426173914491</v>
      </c>
      <c r="N7" s="2">
        <v>85</v>
      </c>
      <c r="O7" s="2">
        <v>91.666700000000006</v>
      </c>
      <c r="P7" s="2">
        <v>1.0784317647058823</v>
      </c>
      <c r="R7" s="2">
        <v>85</v>
      </c>
      <c r="S7" s="2">
        <v>89.05865</v>
      </c>
      <c r="T7" s="2">
        <v>1.0477488235294117</v>
      </c>
      <c r="V7" s="2">
        <v>85</v>
      </c>
      <c r="W7" s="2">
        <v>91.666700000000006</v>
      </c>
      <c r="X7" s="2">
        <v>1.0784317647058823</v>
      </c>
    </row>
    <row r="8" spans="1:24" x14ac:dyDescent="0.25">
      <c r="A8">
        <v>125</v>
      </c>
      <c r="B8" s="2">
        <v>56.588166666666659</v>
      </c>
      <c r="C8" s="2">
        <v>28.936816666666669</v>
      </c>
      <c r="D8" s="2">
        <v>0.51135808723260767</v>
      </c>
      <c r="F8" s="2">
        <v>75.066266666666664</v>
      </c>
      <c r="G8" s="2">
        <v>63.944449999999996</v>
      </c>
      <c r="H8" s="2">
        <v>0.85184001868571235</v>
      </c>
      <c r="J8" s="2">
        <v>73.555558333333337</v>
      </c>
      <c r="K8" s="2">
        <v>40.266375000000004</v>
      </c>
      <c r="L8" s="2">
        <v>0.54742803823912245</v>
      </c>
      <c r="N8" s="2">
        <v>85</v>
      </c>
      <c r="O8" s="2">
        <v>91.422216666666671</v>
      </c>
      <c r="P8" s="2">
        <v>1.013072156862745</v>
      </c>
      <c r="R8" s="2">
        <v>85</v>
      </c>
      <c r="S8" s="2">
        <v>91.666700000000006</v>
      </c>
      <c r="T8" s="2">
        <v>1.0784317647058823</v>
      </c>
      <c r="V8" s="2">
        <v>85</v>
      </c>
      <c r="W8" s="2">
        <v>86.111133333333328</v>
      </c>
      <c r="X8" s="2">
        <v>1.0755554901960784</v>
      </c>
    </row>
    <row r="9" spans="1:24" x14ac:dyDescent="0.25">
      <c r="A9">
        <v>150</v>
      </c>
      <c r="B9" s="2">
        <v>70.765825000000007</v>
      </c>
      <c r="C9" s="2">
        <v>23.653625000000002</v>
      </c>
      <c r="D9" s="2">
        <v>0.33425209131667721</v>
      </c>
      <c r="F9" s="2">
        <v>84.991458333333341</v>
      </c>
      <c r="G9" s="2">
        <v>41.555550000000004</v>
      </c>
      <c r="H9" s="2">
        <v>0.48893795700058096</v>
      </c>
      <c r="J9" s="2">
        <v>34.527774999999998</v>
      </c>
      <c r="K9" s="2">
        <v>22.405574999999999</v>
      </c>
      <c r="L9" s="2">
        <v>0.64891453329964066</v>
      </c>
      <c r="N9" s="2">
        <v>85</v>
      </c>
      <c r="O9" s="2">
        <v>91.44380000000001</v>
      </c>
      <c r="P9" s="2">
        <v>1.0598042156862744</v>
      </c>
      <c r="R9" s="2">
        <v>85</v>
      </c>
      <c r="S9" s="2">
        <v>90.162541666666684</v>
      </c>
      <c r="T9" s="2">
        <v>1.0607357843137257</v>
      </c>
      <c r="V9" s="2">
        <v>85</v>
      </c>
      <c r="W9" s="2">
        <v>90.083358333333322</v>
      </c>
      <c r="X9" s="2">
        <v>1.0758094117647059</v>
      </c>
    </row>
    <row r="10" spans="1:24" x14ac:dyDescent="0.25">
      <c r="A10">
        <v>175</v>
      </c>
      <c r="B10" s="2">
        <v>54.647808333333337</v>
      </c>
      <c r="C10" s="2">
        <v>15.948383333333334</v>
      </c>
      <c r="D10" s="2">
        <v>0.29183939520599866</v>
      </c>
      <c r="F10" s="2">
        <v>85</v>
      </c>
      <c r="G10" s="2">
        <v>31.222216666666668</v>
      </c>
      <c r="H10" s="2">
        <v>0.36732019607843142</v>
      </c>
      <c r="J10" s="2">
        <v>62.111124999999994</v>
      </c>
      <c r="K10" s="2">
        <v>26.119191666666669</v>
      </c>
      <c r="L10" s="2">
        <v>0.42052356428363957</v>
      </c>
      <c r="N10" s="2">
        <v>85</v>
      </c>
      <c r="O10" s="2">
        <v>91.563325000000006</v>
      </c>
      <c r="P10" s="2">
        <v>0.99834224148924122</v>
      </c>
      <c r="R10" s="2">
        <v>85</v>
      </c>
      <c r="S10" s="2">
        <v>73.767291666666651</v>
      </c>
      <c r="T10" s="2">
        <v>0.86785049019607829</v>
      </c>
      <c r="V10" s="2">
        <v>83.777783333333332</v>
      </c>
      <c r="W10" s="2">
        <v>83.638899999999992</v>
      </c>
      <c r="X10" s="2">
        <v>1.0772155882352943</v>
      </c>
    </row>
    <row r="11" spans="1:24" x14ac:dyDescent="0.25">
      <c r="A11">
        <v>200</v>
      </c>
      <c r="B11" s="2">
        <v>53.836783333333322</v>
      </c>
      <c r="C11" s="2">
        <v>13.355058333333332</v>
      </c>
      <c r="D11" s="2">
        <v>0.24806568123962336</v>
      </c>
      <c r="F11" s="2">
        <v>78.838458333333321</v>
      </c>
      <c r="G11" s="2">
        <v>29.416674999999998</v>
      </c>
      <c r="H11" s="2">
        <v>0.373125954285213</v>
      </c>
      <c r="J11" s="2">
        <v>66.388891666666666</v>
      </c>
      <c r="K11" s="2">
        <v>34.29965</v>
      </c>
      <c r="L11" s="2">
        <v>0.51664742608169767</v>
      </c>
      <c r="N11" s="2">
        <v>85</v>
      </c>
      <c r="O11" s="2">
        <v>91.48651666666666</v>
      </c>
      <c r="P11" s="2">
        <v>1.0019609803921568</v>
      </c>
      <c r="R11" s="2">
        <v>85</v>
      </c>
      <c r="S11" s="2">
        <v>91.489424999999997</v>
      </c>
      <c r="T11" s="2">
        <v>1.0763461764705882</v>
      </c>
      <c r="V11" s="2">
        <v>85</v>
      </c>
      <c r="W11" s="2">
        <v>85.166683333333324</v>
      </c>
      <c r="X11" s="2">
        <v>1.0763119607843137</v>
      </c>
    </row>
    <row r="12" spans="1:24" x14ac:dyDescent="0.25">
      <c r="A12">
        <v>225</v>
      </c>
      <c r="B12" s="2">
        <v>46.609533333333331</v>
      </c>
      <c r="C12" s="2">
        <v>14.487374999999998</v>
      </c>
      <c r="D12" s="2">
        <v>0.3108242877351271</v>
      </c>
      <c r="F12" s="2">
        <v>76.293941666666669</v>
      </c>
      <c r="G12" s="2">
        <v>43.166666666666664</v>
      </c>
      <c r="H12" s="2">
        <v>0.56579416037075025</v>
      </c>
      <c r="J12" s="2">
        <v>66.916650000000004</v>
      </c>
      <c r="K12" s="2">
        <v>35.105816666666669</v>
      </c>
      <c r="L12" s="2">
        <v>0.52462005594521943</v>
      </c>
      <c r="N12" s="2">
        <v>85</v>
      </c>
      <c r="O12" s="2">
        <v>91.633050000000011</v>
      </c>
      <c r="P12" s="2">
        <v>1.0784317647058823</v>
      </c>
      <c r="R12" s="2">
        <v>85</v>
      </c>
      <c r="S12" s="2">
        <v>90.796941666666669</v>
      </c>
      <c r="T12" s="2">
        <v>1.0681993137254902</v>
      </c>
      <c r="V12" s="2">
        <v>85</v>
      </c>
      <c r="W12" s="2">
        <v>91.666700000000006</v>
      </c>
      <c r="X12" s="2">
        <v>1.0780358823529412</v>
      </c>
    </row>
    <row r="13" spans="1:24" x14ac:dyDescent="0.25">
      <c r="A13">
        <v>250</v>
      </c>
      <c r="B13" s="2">
        <v>22.79035</v>
      </c>
      <c r="C13" s="2">
        <v>10.509314095499999</v>
      </c>
      <c r="D13" s="2">
        <v>0.46112999999999998</v>
      </c>
      <c r="F13" s="2">
        <v>56.068075</v>
      </c>
      <c r="G13" s="2">
        <v>38.944449999999996</v>
      </c>
      <c r="H13" s="2">
        <v>0.634592243446917</v>
      </c>
      <c r="J13" s="2">
        <v>61.50001666666666</v>
      </c>
      <c r="K13" s="2">
        <v>13.157341666666666</v>
      </c>
      <c r="L13" s="2">
        <v>0.27394045692670499</v>
      </c>
      <c r="N13" s="2">
        <v>85</v>
      </c>
      <c r="O13" s="2">
        <v>88.172091666666674</v>
      </c>
      <c r="P13" s="2">
        <v>1.073529705882353</v>
      </c>
      <c r="R13" s="2">
        <v>85</v>
      </c>
      <c r="S13" s="2">
        <v>90.935808333333341</v>
      </c>
      <c r="T13" s="2">
        <v>1.0698330392156863</v>
      </c>
      <c r="V13" s="2">
        <v>85</v>
      </c>
      <c r="W13" s="2">
        <v>91.250025000000008</v>
      </c>
      <c r="X13" s="2">
        <v>1.0373187254901961</v>
      </c>
    </row>
    <row r="14" spans="1:24" x14ac:dyDescent="0.25">
      <c r="A14">
        <v>275</v>
      </c>
      <c r="B14" s="2">
        <v>17.888174986082763</v>
      </c>
      <c r="C14" s="2">
        <v>7.7119500000000016</v>
      </c>
      <c r="D14" s="2">
        <v>0.43112</v>
      </c>
      <c r="F14" s="2">
        <v>55.85587499999999</v>
      </c>
      <c r="G14" s="2">
        <v>21.361108333333334</v>
      </c>
      <c r="H14" s="2">
        <v>0.38243261489204738</v>
      </c>
      <c r="J14" s="2">
        <v>26.388891666666666</v>
      </c>
      <c r="K14" s="2">
        <v>12.480825000000001</v>
      </c>
      <c r="L14" s="2">
        <v>0.47295752916236539</v>
      </c>
      <c r="N14" s="2">
        <v>85</v>
      </c>
      <c r="O14" s="2">
        <v>88.44523333333332</v>
      </c>
      <c r="P14" s="2">
        <v>1.0555557843137255</v>
      </c>
      <c r="R14" s="2">
        <v>85</v>
      </c>
      <c r="S14" s="2">
        <v>90.407724999999985</v>
      </c>
      <c r="T14" s="2">
        <v>1.0636202941176469</v>
      </c>
      <c r="V14" s="2">
        <v>85</v>
      </c>
      <c r="W14" s="2">
        <v>89.722241666666662</v>
      </c>
      <c r="X14" s="2">
        <v>1.040532156862745</v>
      </c>
    </row>
    <row r="15" spans="1:24" x14ac:dyDescent="0.25">
      <c r="A15">
        <v>300</v>
      </c>
      <c r="B15" s="2">
        <v>38.897275</v>
      </c>
      <c r="C15" s="2">
        <v>9.858133333333333</v>
      </c>
      <c r="D15" s="2">
        <v>0.25344020457302813</v>
      </c>
      <c r="F15" s="2">
        <v>67.374666666666656</v>
      </c>
      <c r="G15" s="2">
        <v>29.611100000000004</v>
      </c>
      <c r="H15" s="2">
        <v>0.4394990204033169</v>
      </c>
      <c r="J15" s="2">
        <v>32.027783333333332</v>
      </c>
      <c r="K15" s="2">
        <v>13.925274999999999</v>
      </c>
      <c r="L15" s="2">
        <v>0.43478734869256741</v>
      </c>
      <c r="N15" s="2">
        <v>85</v>
      </c>
      <c r="O15" s="2">
        <v>85.546274999999994</v>
      </c>
      <c r="P15" s="2">
        <v>1.062418529411765</v>
      </c>
      <c r="R15" s="2">
        <v>85</v>
      </c>
      <c r="S15" s="2">
        <v>88.655209999999997</v>
      </c>
      <c r="T15" s="2">
        <v>1.0430024705882353</v>
      </c>
      <c r="V15" s="2">
        <v>85</v>
      </c>
      <c r="W15" s="2">
        <v>90.305575000000019</v>
      </c>
      <c r="X15" s="2">
        <v>1.0064267647058822</v>
      </c>
    </row>
    <row r="16" spans="1:24" x14ac:dyDescent="0.25">
      <c r="A16">
        <v>325</v>
      </c>
      <c r="B16" s="2">
        <v>59.867716666666674</v>
      </c>
      <c r="C16" s="2">
        <v>43.122549999999997</v>
      </c>
      <c r="D16" s="2">
        <v>0.72029722195852341</v>
      </c>
      <c r="F16" s="2">
        <v>56.908429430166215</v>
      </c>
      <c r="G16" s="2">
        <v>37.111124999999994</v>
      </c>
      <c r="H16" s="2">
        <v>0.65212000000000003</v>
      </c>
      <c r="J16" s="2">
        <v>31.861100000000004</v>
      </c>
      <c r="K16" s="2">
        <v>20.345675000000004</v>
      </c>
      <c r="L16" s="2">
        <v>0.63857415469020218</v>
      </c>
      <c r="N16" s="2">
        <v>85</v>
      </c>
      <c r="O16" s="2">
        <v>70.842308333333335</v>
      </c>
      <c r="P16" s="2">
        <v>0.87570242144116217</v>
      </c>
      <c r="R16" s="2">
        <v>82.972224999999995</v>
      </c>
      <c r="S16" s="2">
        <v>53.729008333333333</v>
      </c>
      <c r="T16" s="2">
        <v>0.6475541463825194</v>
      </c>
      <c r="V16" s="2">
        <v>84.027783333333332</v>
      </c>
      <c r="W16" s="2">
        <v>73.583333333333329</v>
      </c>
      <c r="X16" s="2">
        <v>0.83343892156862742</v>
      </c>
    </row>
    <row r="17" spans="1:24" x14ac:dyDescent="0.25">
      <c r="A17">
        <v>350</v>
      </c>
      <c r="B17" s="2">
        <v>60.175983333333335</v>
      </c>
      <c r="C17" s="2">
        <v>34.430341666666664</v>
      </c>
      <c r="D17" s="2">
        <v>0.57216084822322522</v>
      </c>
      <c r="F17" s="2">
        <v>80.590391666666662</v>
      </c>
      <c r="G17" s="2">
        <v>32.944449999999996</v>
      </c>
      <c r="H17" s="2">
        <v>0.40878880619246688</v>
      </c>
      <c r="J17" s="2">
        <v>27.611116666666664</v>
      </c>
      <c r="K17" s="2">
        <v>13.023741666666666</v>
      </c>
      <c r="L17" s="2">
        <v>0.47168471394673767</v>
      </c>
      <c r="N17" s="2">
        <v>85</v>
      </c>
      <c r="O17" s="2">
        <v>83.661033333333336</v>
      </c>
      <c r="P17" s="2">
        <v>0.98424745098039224</v>
      </c>
      <c r="R17" s="2">
        <v>85</v>
      </c>
      <c r="S17" s="2">
        <v>84.063766666666666</v>
      </c>
      <c r="T17" s="2">
        <v>0.9889854901960784</v>
      </c>
      <c r="V17" s="2">
        <v>48.69444166666667</v>
      </c>
      <c r="W17" s="2">
        <v>30.972224999999998</v>
      </c>
      <c r="X17" s="2">
        <v>0.98424745098039224</v>
      </c>
    </row>
    <row r="18" spans="1:24" x14ac:dyDescent="0.25">
      <c r="A18">
        <v>375</v>
      </c>
      <c r="B18" s="2">
        <v>50.747699999999988</v>
      </c>
      <c r="C18" s="2">
        <v>13.66605</v>
      </c>
      <c r="D18" s="2">
        <v>0.26929397785515408</v>
      </c>
      <c r="F18" s="2">
        <v>33.604950000000002</v>
      </c>
      <c r="G18" s="2">
        <v>20.111108333333334</v>
      </c>
      <c r="H18" s="2">
        <v>0.59845672537329564</v>
      </c>
      <c r="J18" s="2">
        <v>36.527774999999998</v>
      </c>
      <c r="K18" s="2">
        <v>17.701599999999999</v>
      </c>
      <c r="L18" s="2">
        <v>0.48460657677616553</v>
      </c>
      <c r="N18" s="2">
        <v>61.86484999999999</v>
      </c>
      <c r="O18" s="2">
        <v>42.05255833333333</v>
      </c>
      <c r="P18" s="2">
        <v>0.66407778329719502</v>
      </c>
      <c r="R18" s="2">
        <v>66.5</v>
      </c>
      <c r="S18" s="2">
        <v>63.000241666666675</v>
      </c>
      <c r="T18" s="2">
        <v>0.94737205513784473</v>
      </c>
      <c r="V18" s="2">
        <v>57.222225000000002</v>
      </c>
      <c r="W18" s="2">
        <v>38.000008333333334</v>
      </c>
      <c r="X18" s="2">
        <v>0.67974881266718234</v>
      </c>
    </row>
    <row r="19" spans="1:24" x14ac:dyDescent="0.25">
      <c r="A19">
        <v>400</v>
      </c>
      <c r="B19" s="2">
        <v>52.621591666666667</v>
      </c>
      <c r="C19" s="2">
        <v>19.233358333333335</v>
      </c>
      <c r="D19" s="2">
        <v>0.36550316560486662</v>
      </c>
      <c r="F19" s="2">
        <v>81.89480833333333</v>
      </c>
      <c r="G19" s="2">
        <v>32.963479302249993</v>
      </c>
      <c r="H19" s="2">
        <v>0.40251199999999998</v>
      </c>
      <c r="J19" s="2">
        <v>60.222225000000002</v>
      </c>
      <c r="K19" s="2">
        <v>25.969941666666671</v>
      </c>
      <c r="L19" s="2">
        <v>0.43123517383601601</v>
      </c>
      <c r="N19" s="2">
        <v>20.713391666666666</v>
      </c>
      <c r="O19" s="2">
        <v>12.300249999999998</v>
      </c>
      <c r="P19" s="2">
        <v>0.98371278766892711</v>
      </c>
      <c r="R19" s="2">
        <v>48.194433333333336</v>
      </c>
      <c r="S19" s="2">
        <v>39.148820000000001</v>
      </c>
      <c r="T19" s="2">
        <v>0.81230999999999998</v>
      </c>
      <c r="V19" s="2">
        <v>34.111116666666668</v>
      </c>
      <c r="W19" s="2">
        <v>33.55554166666667</v>
      </c>
      <c r="X19" s="2">
        <v>0.59383080269728872</v>
      </c>
    </row>
    <row r="20" spans="1:24" x14ac:dyDescent="0.25">
      <c r="A20">
        <v>425</v>
      </c>
      <c r="B20" s="2">
        <v>35.901474999999998</v>
      </c>
      <c r="C20" s="2">
        <v>12.652558333333333</v>
      </c>
      <c r="D20" s="2">
        <v>0.35242447095372359</v>
      </c>
      <c r="F20" s="2">
        <v>74.275725000000008</v>
      </c>
      <c r="G20" s="2">
        <v>41.777774999999998</v>
      </c>
      <c r="H20" s="2">
        <v>0.56246876082327024</v>
      </c>
      <c r="J20" s="2">
        <v>79.666674999999998</v>
      </c>
      <c r="K20" s="2">
        <v>39.772175000000004</v>
      </c>
      <c r="L20" s="2">
        <v>0.49923226995478354</v>
      </c>
      <c r="N20" s="2">
        <v>30.633333333333329</v>
      </c>
      <c r="O20" s="2">
        <v>25.911908333333333</v>
      </c>
      <c r="P20" s="2">
        <v>0.52110945650816864</v>
      </c>
      <c r="R20" s="2">
        <v>29.388899999999996</v>
      </c>
      <c r="S20" s="2">
        <v>22.434925000000003</v>
      </c>
      <c r="T20" s="2">
        <v>0.76338090231345868</v>
      </c>
      <c r="V20" s="2">
        <v>23.027791666666662</v>
      </c>
      <c r="W20" s="2">
        <v>11.999999999999998</v>
      </c>
      <c r="X20" s="2">
        <v>0.84587295973884669</v>
      </c>
    </row>
    <row r="21" spans="1:24" x14ac:dyDescent="0.25">
      <c r="A21">
        <v>450</v>
      </c>
      <c r="B21" s="2">
        <v>41.989741666666667</v>
      </c>
      <c r="C21" s="2">
        <v>19.259224999999997</v>
      </c>
      <c r="D21" s="2">
        <v>0.45866500329743232</v>
      </c>
      <c r="F21" s="2">
        <v>73.766158333333337</v>
      </c>
      <c r="G21" s="2">
        <v>20.222216666666668</v>
      </c>
      <c r="H21" s="2">
        <v>0.27413948514557096</v>
      </c>
      <c r="J21" s="2">
        <v>59.138875000000006</v>
      </c>
      <c r="K21" s="2">
        <v>15.966308333333332</v>
      </c>
      <c r="L21" s="2">
        <v>0.2699799131000265</v>
      </c>
      <c r="N21" s="2">
        <v>28.327200000000001</v>
      </c>
      <c r="O21" s="2">
        <v>25.834216666666666</v>
      </c>
      <c r="P21" s="2">
        <v>0.79158698218471035</v>
      </c>
      <c r="R21" s="2">
        <v>35.138891666666666</v>
      </c>
      <c r="S21" s="2">
        <v>28.803158333333329</v>
      </c>
      <c r="T21" s="2">
        <v>0.81969455970793981</v>
      </c>
      <c r="V21" s="2">
        <v>29.055566666666667</v>
      </c>
      <c r="W21" s="2">
        <v>23.00000833333333</v>
      </c>
      <c r="X21" s="2">
        <v>0.91199330207950891</v>
      </c>
    </row>
    <row r="22" spans="1:24" x14ac:dyDescent="0.25">
      <c r="A22">
        <v>475</v>
      </c>
      <c r="B22" s="2">
        <v>27.862475000000003</v>
      </c>
      <c r="C22" s="2">
        <v>10.144508333333333</v>
      </c>
      <c r="D22" s="2">
        <v>0.36409214663569306</v>
      </c>
      <c r="F22" s="2">
        <v>83.406010000000009</v>
      </c>
      <c r="G22" s="2">
        <v>40.600009999999997</v>
      </c>
      <c r="H22" s="2">
        <v>0.48677559326959763</v>
      </c>
      <c r="J22" s="2">
        <v>58.583325000000002</v>
      </c>
      <c r="K22" s="2">
        <v>24.257658333333335</v>
      </c>
      <c r="L22" s="2">
        <v>0.41407104040839837</v>
      </c>
      <c r="N22" s="2">
        <v>15.618474999999998</v>
      </c>
      <c r="O22" s="2">
        <v>15.666316666666667</v>
      </c>
      <c r="P22" s="2">
        <v>0.91615824448807259</v>
      </c>
      <c r="R22" s="2">
        <v>28.25000833333333</v>
      </c>
      <c r="S22" s="2">
        <v>22.993883333333333</v>
      </c>
      <c r="T22" s="2">
        <v>0.81394253276031492</v>
      </c>
      <c r="V22" s="2">
        <v>18.222224999999998</v>
      </c>
      <c r="W22" s="2">
        <v>16.694441666666666</v>
      </c>
      <c r="X22" s="2">
        <v>1.0030631458363681</v>
      </c>
    </row>
    <row r="23" spans="1:24" x14ac:dyDescent="0.25">
      <c r="A23">
        <v>500</v>
      </c>
      <c r="B23" s="2">
        <v>27.67871666666667</v>
      </c>
      <c r="C23" s="2">
        <v>15.849224999999999</v>
      </c>
      <c r="D23" s="2">
        <v>0.5726141566052857</v>
      </c>
      <c r="F23" s="2">
        <v>68.412149999999997</v>
      </c>
      <c r="G23" s="2">
        <v>28.733040000000003</v>
      </c>
      <c r="H23" s="2">
        <v>0.41999907911094747</v>
      </c>
      <c r="J23" s="2">
        <v>52.69444166666667</v>
      </c>
      <c r="K23" s="2">
        <v>12.965791666666666</v>
      </c>
      <c r="L23" s="2">
        <v>0.24605615424650257</v>
      </c>
      <c r="N23" s="2">
        <v>27.591366666666669</v>
      </c>
      <c r="O23" s="2">
        <v>15.485833333333332</v>
      </c>
      <c r="P23" s="2">
        <v>1.1723722087492456</v>
      </c>
      <c r="R23" s="2">
        <v>20.361100000000004</v>
      </c>
      <c r="S23" s="2">
        <v>14.878058333333334</v>
      </c>
      <c r="T23" s="2">
        <v>0.73070994854567439</v>
      </c>
      <c r="V23" s="2">
        <v>15.416662500000001</v>
      </c>
      <c r="W23" s="2">
        <v>18.074066666666667</v>
      </c>
      <c r="X23" s="2">
        <v>0.56125647998588923</v>
      </c>
    </row>
  </sheetData>
  <mergeCells count="2">
    <mergeCell ref="B1:L1"/>
    <mergeCell ref="N1:X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17B7A-90B2-4C42-8934-1263FA7E9C7A}">
  <dimension ref="B1:I20"/>
  <sheetViews>
    <sheetView workbookViewId="0">
      <selection activeCell="H14" sqref="H14"/>
    </sheetView>
  </sheetViews>
  <sheetFormatPr defaultRowHeight="15" x14ac:dyDescent="0.25"/>
  <cols>
    <col min="2" max="2" width="9.140625" customWidth="1"/>
  </cols>
  <sheetData>
    <row r="1" spans="2:9" x14ac:dyDescent="0.25">
      <c r="D1" s="43" t="s">
        <v>16</v>
      </c>
      <c r="E1" s="43"/>
      <c r="F1" s="43"/>
      <c r="G1" s="5" t="s">
        <v>17</v>
      </c>
    </row>
    <row r="2" spans="2:9" x14ac:dyDescent="0.25">
      <c r="B2" t="s">
        <v>18</v>
      </c>
      <c r="D2">
        <v>4794</v>
      </c>
      <c r="E2">
        <v>4713</v>
      </c>
      <c r="F2">
        <v>4609</v>
      </c>
      <c r="G2">
        <f>AVERAGE(D2:F2)</f>
        <v>4705.333333333333</v>
      </c>
    </row>
    <row r="3" spans="2:9" x14ac:dyDescent="0.25">
      <c r="D3" s="43" t="s">
        <v>16</v>
      </c>
      <c r="E3" s="43"/>
      <c r="F3" s="43"/>
      <c r="G3" s="43" t="s">
        <v>19</v>
      </c>
      <c r="H3" s="43"/>
      <c r="I3" s="43"/>
    </row>
    <row r="4" spans="2:9" x14ac:dyDescent="0.25">
      <c r="B4" t="s">
        <v>20</v>
      </c>
      <c r="C4">
        <v>1125</v>
      </c>
      <c r="D4">
        <v>275</v>
      </c>
      <c r="E4">
        <v>220</v>
      </c>
      <c r="F4">
        <v>245</v>
      </c>
      <c r="G4" s="6">
        <f t="shared" ref="G4:I11" si="0">D4/$G$2</f>
        <v>5.8444318503825449E-2</v>
      </c>
      <c r="H4" s="6">
        <f t="shared" si="0"/>
        <v>4.6755454803060363E-2</v>
      </c>
      <c r="I4" s="6">
        <f t="shared" si="0"/>
        <v>5.2068574667044489E-2</v>
      </c>
    </row>
    <row r="5" spans="2:9" x14ac:dyDescent="0.25">
      <c r="C5">
        <v>750</v>
      </c>
      <c r="D5">
        <v>429</v>
      </c>
      <c r="E5">
        <v>369</v>
      </c>
      <c r="F5">
        <v>414</v>
      </c>
      <c r="G5" s="6">
        <f t="shared" si="0"/>
        <v>9.1173136865967702E-2</v>
      </c>
      <c r="H5" s="6">
        <f t="shared" si="0"/>
        <v>7.8421649192405782E-2</v>
      </c>
      <c r="I5" s="6">
        <f t="shared" si="0"/>
        <v>8.7985264947577219E-2</v>
      </c>
    </row>
    <row r="6" spans="2:9" x14ac:dyDescent="0.25">
      <c r="C6">
        <v>562.5</v>
      </c>
      <c r="D6">
        <v>914</v>
      </c>
      <c r="E6">
        <v>822</v>
      </c>
      <c r="F6">
        <v>1173</v>
      </c>
      <c r="G6" s="6">
        <f t="shared" si="0"/>
        <v>0.19424766222725987</v>
      </c>
      <c r="H6" s="6">
        <f t="shared" si="0"/>
        <v>0.17469538112779825</v>
      </c>
      <c r="I6" s="6">
        <f t="shared" si="0"/>
        <v>0.24929158401813548</v>
      </c>
    </row>
    <row r="7" spans="2:9" x14ac:dyDescent="0.25">
      <c r="C7">
        <v>375</v>
      </c>
      <c r="D7">
        <v>1257</v>
      </c>
      <c r="E7">
        <v>1360</v>
      </c>
      <c r="F7">
        <v>1247</v>
      </c>
      <c r="G7" s="6">
        <f t="shared" si="0"/>
        <v>0.26714366676112217</v>
      </c>
      <c r="H7" s="6">
        <f t="shared" si="0"/>
        <v>0.28903372060073679</v>
      </c>
      <c r="I7" s="6">
        <f t="shared" si="0"/>
        <v>0.26501841881552851</v>
      </c>
    </row>
    <row r="8" spans="2:9" x14ac:dyDescent="0.25">
      <c r="C8">
        <v>75</v>
      </c>
      <c r="D8">
        <v>2465</v>
      </c>
      <c r="E8">
        <v>2486</v>
      </c>
      <c r="F8">
        <v>2367</v>
      </c>
      <c r="G8" s="6">
        <f t="shared" si="0"/>
        <v>0.52387361858883541</v>
      </c>
      <c r="H8" s="6">
        <f t="shared" si="0"/>
        <v>0.52833663927458208</v>
      </c>
      <c r="I8" s="6">
        <f t="shared" si="0"/>
        <v>0.50304618872201756</v>
      </c>
    </row>
    <row r="9" spans="2:9" x14ac:dyDescent="0.25">
      <c r="C9">
        <v>15</v>
      </c>
      <c r="D9">
        <v>3491</v>
      </c>
      <c r="E9">
        <v>3156</v>
      </c>
      <c r="F9">
        <v>3297</v>
      </c>
      <c r="G9" s="6">
        <f t="shared" si="0"/>
        <v>0.7419240578067442</v>
      </c>
      <c r="H9" s="6">
        <f t="shared" si="0"/>
        <v>0.67072825162935679</v>
      </c>
      <c r="I9" s="6">
        <f t="shared" si="0"/>
        <v>0.70069424766222732</v>
      </c>
    </row>
    <row r="10" spans="2:9" x14ac:dyDescent="0.25">
      <c r="C10">
        <v>3</v>
      </c>
      <c r="D10">
        <v>3882</v>
      </c>
      <c r="E10">
        <v>3348</v>
      </c>
      <c r="F10">
        <v>3760</v>
      </c>
      <c r="G10" s="6">
        <f t="shared" si="0"/>
        <v>0.82502125247945601</v>
      </c>
      <c r="H10" s="6">
        <f t="shared" si="0"/>
        <v>0.71153301218475495</v>
      </c>
      <c r="I10" s="6">
        <f t="shared" si="0"/>
        <v>0.79909322754321344</v>
      </c>
    </row>
    <row r="11" spans="2:9" x14ac:dyDescent="0.25">
      <c r="C11">
        <v>0.6</v>
      </c>
      <c r="D11">
        <v>4143</v>
      </c>
      <c r="E11">
        <v>3905</v>
      </c>
      <c r="F11">
        <v>4046</v>
      </c>
      <c r="G11" s="6">
        <f t="shared" si="0"/>
        <v>0.8804902238594503</v>
      </c>
      <c r="H11" s="6">
        <f t="shared" si="0"/>
        <v>0.82990932275432139</v>
      </c>
      <c r="I11" s="6">
        <f t="shared" si="0"/>
        <v>0.85987531878719192</v>
      </c>
    </row>
    <row r="12" spans="2:9" x14ac:dyDescent="0.25">
      <c r="D12" s="43" t="s">
        <v>16</v>
      </c>
      <c r="E12" s="43"/>
      <c r="F12" s="43"/>
    </row>
    <row r="13" spans="2:9" x14ac:dyDescent="0.25">
      <c r="B13" t="s">
        <v>21</v>
      </c>
      <c r="C13">
        <v>1125</v>
      </c>
      <c r="D13">
        <v>683</v>
      </c>
      <c r="E13">
        <v>458</v>
      </c>
      <c r="F13">
        <v>320</v>
      </c>
      <c r="G13" s="6">
        <f t="shared" ref="G13:I20" si="1">D13/$G$2</f>
        <v>0.14515443468404648</v>
      </c>
      <c r="H13" s="6">
        <f t="shared" si="1"/>
        <v>9.7336355908189301E-2</v>
      </c>
      <c r="I13" s="6">
        <f t="shared" si="1"/>
        <v>6.8007934258996885E-2</v>
      </c>
    </row>
    <row r="14" spans="2:9" x14ac:dyDescent="0.25">
      <c r="C14">
        <v>750</v>
      </c>
      <c r="D14">
        <v>1149</v>
      </c>
      <c r="E14">
        <v>1057</v>
      </c>
      <c r="F14">
        <v>1408</v>
      </c>
      <c r="G14" s="6">
        <f t="shared" si="1"/>
        <v>0.24419098894871069</v>
      </c>
      <c r="H14" s="6">
        <f t="shared" si="1"/>
        <v>0.22463870784924908</v>
      </c>
      <c r="I14" s="6">
        <f t="shared" si="1"/>
        <v>0.2992349107395863</v>
      </c>
    </row>
    <row r="15" spans="2:9" x14ac:dyDescent="0.25">
      <c r="C15">
        <v>562.5</v>
      </c>
      <c r="D15">
        <v>2015</v>
      </c>
      <c r="E15">
        <v>1710</v>
      </c>
      <c r="F15">
        <v>1632</v>
      </c>
      <c r="G15" s="6">
        <f t="shared" si="1"/>
        <v>0.42823746103712101</v>
      </c>
      <c r="H15" s="6">
        <f t="shared" si="1"/>
        <v>0.36341739869651463</v>
      </c>
      <c r="I15" s="6">
        <f t="shared" si="1"/>
        <v>0.34684046472088415</v>
      </c>
    </row>
    <row r="16" spans="2:9" x14ac:dyDescent="0.25">
      <c r="C16">
        <v>375</v>
      </c>
      <c r="D16">
        <v>2131</v>
      </c>
      <c r="E16">
        <v>2221</v>
      </c>
      <c r="F16">
        <v>2376</v>
      </c>
      <c r="G16" s="6">
        <f t="shared" si="1"/>
        <v>0.45289033720600741</v>
      </c>
      <c r="H16" s="6">
        <f t="shared" si="1"/>
        <v>0.47201756871635026</v>
      </c>
      <c r="I16" s="6">
        <f t="shared" si="1"/>
        <v>0.50495891187305186</v>
      </c>
    </row>
    <row r="17" spans="3:9" x14ac:dyDescent="0.25">
      <c r="C17">
        <v>75</v>
      </c>
      <c r="D17">
        <v>3742</v>
      </c>
      <c r="E17">
        <v>3572</v>
      </c>
      <c r="F17">
        <v>3695</v>
      </c>
      <c r="G17" s="6">
        <f t="shared" si="1"/>
        <v>0.79526778124114483</v>
      </c>
      <c r="H17" s="6">
        <f t="shared" si="1"/>
        <v>0.7591385661660528</v>
      </c>
      <c r="I17" s="6">
        <f t="shared" si="1"/>
        <v>0.78527911589685473</v>
      </c>
    </row>
    <row r="18" spans="3:9" x14ac:dyDescent="0.25">
      <c r="C18">
        <v>15</v>
      </c>
      <c r="D18">
        <v>3777</v>
      </c>
      <c r="E18">
        <v>3970</v>
      </c>
      <c r="F18">
        <v>3983</v>
      </c>
      <c r="G18" s="6">
        <f t="shared" si="1"/>
        <v>0.80270614905072268</v>
      </c>
      <c r="H18" s="6">
        <f t="shared" si="1"/>
        <v>0.84372343440068009</v>
      </c>
      <c r="I18" s="6">
        <f t="shared" si="1"/>
        <v>0.84648625672995192</v>
      </c>
    </row>
    <row r="19" spans="3:9" x14ac:dyDescent="0.25">
      <c r="C19">
        <v>3</v>
      </c>
      <c r="D19">
        <v>4120</v>
      </c>
      <c r="E19">
        <v>4143</v>
      </c>
      <c r="F19">
        <v>4249</v>
      </c>
      <c r="G19" s="6">
        <f t="shared" si="1"/>
        <v>0.87560215358458493</v>
      </c>
      <c r="H19" s="6">
        <f t="shared" si="1"/>
        <v>0.8804902238594503</v>
      </c>
      <c r="I19" s="6">
        <f t="shared" si="1"/>
        <v>0.9030178520827431</v>
      </c>
    </row>
    <row r="20" spans="3:9" x14ac:dyDescent="0.25">
      <c r="C20">
        <v>0.6</v>
      </c>
      <c r="D20">
        <v>4377</v>
      </c>
      <c r="E20">
        <v>4298</v>
      </c>
      <c r="F20">
        <v>4276</v>
      </c>
      <c r="G20" s="6">
        <f t="shared" si="1"/>
        <v>0.9302210257863418</v>
      </c>
      <c r="H20" s="6">
        <f t="shared" si="1"/>
        <v>0.91343156701615191</v>
      </c>
      <c r="I20" s="6">
        <f t="shared" si="1"/>
        <v>0.90875602153584589</v>
      </c>
    </row>
  </sheetData>
  <mergeCells count="4">
    <mergeCell ref="D1:F1"/>
    <mergeCell ref="D3:F3"/>
    <mergeCell ref="G3:I3"/>
    <mergeCell ref="D12:F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86CA6-39D9-443B-B6EF-F54E6160241B}">
  <dimension ref="B1:O5"/>
  <sheetViews>
    <sheetView workbookViewId="0">
      <selection activeCell="H14" sqref="H14"/>
    </sheetView>
  </sheetViews>
  <sheetFormatPr defaultRowHeight="15" x14ac:dyDescent="0.25"/>
  <cols>
    <col min="5" max="7" width="9.7109375" bestFit="1" customWidth="1"/>
    <col min="9" max="11" width="9.5703125" bestFit="1" customWidth="1"/>
    <col min="13" max="15" width="9.5703125" bestFit="1" customWidth="1"/>
  </cols>
  <sheetData>
    <row r="1" spans="2:15" x14ac:dyDescent="0.25">
      <c r="E1" s="43" t="s">
        <v>22</v>
      </c>
      <c r="F1" s="43"/>
      <c r="G1" s="43"/>
      <c r="I1" s="43" t="s">
        <v>23</v>
      </c>
      <c r="J1" s="43"/>
      <c r="K1" s="43"/>
      <c r="M1" s="43" t="s">
        <v>24</v>
      </c>
      <c r="N1" s="43"/>
      <c r="O1" s="43"/>
    </row>
    <row r="2" spans="2:15" x14ac:dyDescent="0.25">
      <c r="B2" t="s">
        <v>25</v>
      </c>
      <c r="C2" t="s">
        <v>26</v>
      </c>
      <c r="E2" s="2">
        <v>0.53832350679313001</v>
      </c>
      <c r="F2" s="2">
        <v>0.60471930274288599</v>
      </c>
      <c r="G2" s="2">
        <v>0.55923506793132005</v>
      </c>
      <c r="H2" s="2"/>
      <c r="I2" s="2">
        <v>0.55370417841579078</v>
      </c>
      <c r="J2" s="2">
        <v>0.53319661625224302</v>
      </c>
      <c r="K2" s="2">
        <v>0.52806972571135602</v>
      </c>
      <c r="L2" s="2"/>
      <c r="M2" s="2">
        <v>0.51268905408869514</v>
      </c>
      <c r="N2" s="2">
        <v>0.51781594462958214</v>
      </c>
      <c r="O2" s="2">
        <v>0.49730838246603432</v>
      </c>
    </row>
    <row r="3" spans="2:15" x14ac:dyDescent="0.25">
      <c r="B3" t="s">
        <v>27</v>
      </c>
      <c r="C3" t="s">
        <v>28</v>
      </c>
      <c r="E3" s="2">
        <v>24.698795180722893</v>
      </c>
      <c r="F3" s="2">
        <v>25.390925403742628</v>
      </c>
      <c r="G3" s="2">
        <v>25.147398103050499</v>
      </c>
      <c r="H3" s="2"/>
      <c r="I3" s="2">
        <v>23.032555754934631</v>
      </c>
      <c r="J3" s="2">
        <v>21.943091514996151</v>
      </c>
      <c r="K3" s="2">
        <v>22.442963342732632</v>
      </c>
      <c r="L3" s="2"/>
      <c r="M3" s="2">
        <v>20.520379389900025</v>
      </c>
      <c r="N3" s="2">
        <v>19.885926685465265</v>
      </c>
      <c r="O3" s="2">
        <v>20.347346834145089</v>
      </c>
    </row>
    <row r="4" spans="2:15" x14ac:dyDescent="0.25">
      <c r="B4" t="s">
        <v>29</v>
      </c>
      <c r="C4" t="s">
        <v>30</v>
      </c>
      <c r="E4" s="2">
        <v>58.7273041322482</v>
      </c>
      <c r="F4" s="2">
        <v>54.409120004877003</v>
      </c>
      <c r="G4" s="2">
        <v>46.636388575608869</v>
      </c>
      <c r="H4" s="2"/>
      <c r="I4" s="2">
        <v>53.969681267209239</v>
      </c>
      <c r="J4" s="2">
        <v>51.162861584417968</v>
      </c>
      <c r="K4" s="2">
        <v>52.242407616260763</v>
      </c>
      <c r="L4" s="2"/>
      <c r="M4" s="2">
        <v>48.571951107995254</v>
      </c>
      <c r="N4" s="2">
        <v>49.867406346206607</v>
      </c>
      <c r="O4" s="2">
        <v>44.037857774255507</v>
      </c>
    </row>
    <row r="5" spans="2:15" x14ac:dyDescent="0.25">
      <c r="B5" t="s">
        <v>31</v>
      </c>
      <c r="C5" t="s">
        <v>32</v>
      </c>
      <c r="E5" s="2">
        <v>0.59898612593383138</v>
      </c>
      <c r="F5" s="2">
        <v>0.67369263607257202</v>
      </c>
      <c r="G5" s="2">
        <v>0.53495197438633935</v>
      </c>
      <c r="H5" s="2"/>
      <c r="I5" s="2">
        <v>0.59898612593383138</v>
      </c>
      <c r="J5" s="2">
        <v>0.63633938100320164</v>
      </c>
      <c r="K5" s="2">
        <v>0.49759871931696903</v>
      </c>
      <c r="L5" s="2"/>
      <c r="M5" s="2">
        <v>0.53495197438633935</v>
      </c>
      <c r="N5" s="2">
        <v>0.60432230522945574</v>
      </c>
      <c r="O5" s="2">
        <v>0.58831376734258267</v>
      </c>
    </row>
  </sheetData>
  <mergeCells count="3">
    <mergeCell ref="E1:G1"/>
    <mergeCell ref="I1:K1"/>
    <mergeCell ref="M1:O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30D6B-0E2D-43FC-9621-7626C20A2E7D}">
  <dimension ref="A1:X71"/>
  <sheetViews>
    <sheetView workbookViewId="0">
      <selection activeCell="H14" sqref="H14"/>
    </sheetView>
  </sheetViews>
  <sheetFormatPr defaultRowHeight="15" x14ac:dyDescent="0.25"/>
  <sheetData>
    <row r="1" spans="1:24" x14ac:dyDescent="0.25">
      <c r="A1" t="s">
        <v>33</v>
      </c>
      <c r="B1" s="43" t="s">
        <v>34</v>
      </c>
      <c r="C1" s="43"/>
      <c r="D1" s="43"/>
      <c r="F1" s="43" t="s">
        <v>35</v>
      </c>
      <c r="G1" s="43"/>
      <c r="H1" s="43"/>
      <c r="J1" s="43" t="s">
        <v>36</v>
      </c>
      <c r="K1" s="43"/>
      <c r="L1" s="43"/>
      <c r="N1" s="43" t="s">
        <v>37</v>
      </c>
      <c r="O1" s="43"/>
      <c r="P1" s="43"/>
      <c r="R1" s="43" t="s">
        <v>38</v>
      </c>
      <c r="S1" s="43"/>
      <c r="T1" s="43"/>
      <c r="V1" s="43" t="s">
        <v>39</v>
      </c>
      <c r="W1" s="43"/>
      <c r="X1" s="43"/>
    </row>
    <row r="2" spans="1:24" x14ac:dyDescent="0.25">
      <c r="A2">
        <v>0.4</v>
      </c>
      <c r="B2">
        <v>0</v>
      </c>
      <c r="C2">
        <v>0</v>
      </c>
      <c r="D2">
        <v>0</v>
      </c>
      <c r="F2">
        <v>0</v>
      </c>
      <c r="G2">
        <v>0</v>
      </c>
      <c r="H2">
        <v>0</v>
      </c>
      <c r="J2">
        <v>0</v>
      </c>
      <c r="K2">
        <v>0</v>
      </c>
      <c r="L2">
        <v>0</v>
      </c>
      <c r="N2">
        <v>0</v>
      </c>
      <c r="O2">
        <v>0</v>
      </c>
      <c r="P2">
        <v>0</v>
      </c>
      <c r="R2">
        <v>0</v>
      </c>
      <c r="S2">
        <v>0</v>
      </c>
      <c r="T2">
        <v>0</v>
      </c>
      <c r="V2">
        <v>0</v>
      </c>
      <c r="W2">
        <v>0</v>
      </c>
      <c r="X2">
        <v>0</v>
      </c>
    </row>
    <row r="3" spans="1:24" x14ac:dyDescent="0.25">
      <c r="A3">
        <v>0.46300000000000002</v>
      </c>
      <c r="B3">
        <v>0</v>
      </c>
      <c r="C3">
        <v>0</v>
      </c>
      <c r="D3">
        <v>0</v>
      </c>
      <c r="F3">
        <v>0</v>
      </c>
      <c r="G3">
        <v>0</v>
      </c>
      <c r="H3">
        <v>0</v>
      </c>
      <c r="J3">
        <v>0</v>
      </c>
      <c r="K3">
        <v>0</v>
      </c>
      <c r="L3">
        <v>0</v>
      </c>
      <c r="N3">
        <v>0</v>
      </c>
      <c r="O3">
        <v>0</v>
      </c>
      <c r="P3">
        <v>0</v>
      </c>
      <c r="R3">
        <v>0</v>
      </c>
      <c r="S3">
        <v>0</v>
      </c>
      <c r="T3">
        <v>0</v>
      </c>
      <c r="V3">
        <v>0</v>
      </c>
      <c r="W3">
        <v>0</v>
      </c>
      <c r="X3">
        <v>0</v>
      </c>
    </row>
    <row r="4" spans="1:24" x14ac:dyDescent="0.25">
      <c r="A4">
        <v>0.53600000000000003</v>
      </c>
      <c r="B4">
        <v>0</v>
      </c>
      <c r="C4">
        <v>0</v>
      </c>
      <c r="D4">
        <v>0</v>
      </c>
      <c r="F4">
        <v>0</v>
      </c>
      <c r="G4">
        <v>0</v>
      </c>
      <c r="H4">
        <v>0</v>
      </c>
      <c r="J4">
        <v>0</v>
      </c>
      <c r="K4">
        <v>0</v>
      </c>
      <c r="L4">
        <v>0</v>
      </c>
      <c r="N4">
        <v>0</v>
      </c>
      <c r="O4">
        <v>0</v>
      </c>
      <c r="P4">
        <v>0</v>
      </c>
      <c r="R4">
        <v>0</v>
      </c>
      <c r="S4">
        <v>0</v>
      </c>
      <c r="T4">
        <v>0</v>
      </c>
      <c r="V4">
        <v>0</v>
      </c>
      <c r="W4">
        <v>0</v>
      </c>
      <c r="X4">
        <v>0</v>
      </c>
    </row>
    <row r="5" spans="1:24" x14ac:dyDescent="0.25">
      <c r="A5">
        <v>0.621</v>
      </c>
      <c r="B5">
        <v>0</v>
      </c>
      <c r="C5">
        <v>0</v>
      </c>
      <c r="D5">
        <v>0</v>
      </c>
      <c r="F5">
        <v>0</v>
      </c>
      <c r="G5">
        <v>0</v>
      </c>
      <c r="H5">
        <v>0</v>
      </c>
      <c r="J5">
        <v>0</v>
      </c>
      <c r="K5">
        <v>0</v>
      </c>
      <c r="L5">
        <v>0</v>
      </c>
      <c r="N5">
        <v>0</v>
      </c>
      <c r="O5">
        <v>0</v>
      </c>
      <c r="P5">
        <v>0</v>
      </c>
      <c r="R5">
        <v>0</v>
      </c>
      <c r="S5">
        <v>0</v>
      </c>
      <c r="T5">
        <v>0</v>
      </c>
      <c r="V5">
        <v>0</v>
      </c>
      <c r="W5">
        <v>0</v>
      </c>
      <c r="X5">
        <v>0</v>
      </c>
    </row>
    <row r="6" spans="1:24" x14ac:dyDescent="0.25">
      <c r="A6">
        <v>0.71899999999999997</v>
      </c>
      <c r="B6">
        <v>0</v>
      </c>
      <c r="C6">
        <v>0</v>
      </c>
      <c r="D6">
        <v>0</v>
      </c>
      <c r="F6">
        <v>0</v>
      </c>
      <c r="G6">
        <v>0</v>
      </c>
      <c r="H6">
        <v>0</v>
      </c>
      <c r="J6">
        <v>0</v>
      </c>
      <c r="K6">
        <v>0</v>
      </c>
      <c r="L6">
        <v>0</v>
      </c>
      <c r="N6">
        <v>0</v>
      </c>
      <c r="O6">
        <v>0</v>
      </c>
      <c r="P6">
        <v>0</v>
      </c>
      <c r="R6">
        <v>0</v>
      </c>
      <c r="S6">
        <v>0</v>
      </c>
      <c r="T6">
        <v>0</v>
      </c>
      <c r="V6">
        <v>0</v>
      </c>
      <c r="W6">
        <v>0</v>
      </c>
      <c r="X6">
        <v>0</v>
      </c>
    </row>
    <row r="7" spans="1:24" x14ac:dyDescent="0.25">
      <c r="A7">
        <v>0.83299999999999996</v>
      </c>
      <c r="B7">
        <v>0</v>
      </c>
      <c r="C7">
        <v>0</v>
      </c>
      <c r="D7">
        <v>0</v>
      </c>
      <c r="F7">
        <v>0</v>
      </c>
      <c r="G7">
        <v>0</v>
      </c>
      <c r="H7">
        <v>0</v>
      </c>
      <c r="J7">
        <v>0</v>
      </c>
      <c r="K7">
        <v>0</v>
      </c>
      <c r="L7">
        <v>0</v>
      </c>
      <c r="N7">
        <v>0</v>
      </c>
      <c r="O7">
        <v>0</v>
      </c>
      <c r="P7">
        <v>0</v>
      </c>
      <c r="R7">
        <v>0</v>
      </c>
      <c r="S7">
        <v>0</v>
      </c>
      <c r="T7">
        <v>0</v>
      </c>
      <c r="V7">
        <v>0</v>
      </c>
      <c r="W7">
        <v>0</v>
      </c>
      <c r="X7">
        <v>0</v>
      </c>
    </row>
    <row r="8" spans="1:24" x14ac:dyDescent="0.25">
      <c r="A8">
        <v>0.96499999999999997</v>
      </c>
      <c r="B8">
        <v>0</v>
      </c>
      <c r="C8">
        <v>0</v>
      </c>
      <c r="D8">
        <v>0</v>
      </c>
      <c r="F8">
        <v>0</v>
      </c>
      <c r="G8">
        <v>0</v>
      </c>
      <c r="H8">
        <v>0</v>
      </c>
      <c r="J8">
        <v>0</v>
      </c>
      <c r="K8">
        <v>0</v>
      </c>
      <c r="L8">
        <v>0</v>
      </c>
      <c r="N8">
        <v>0</v>
      </c>
      <c r="O8">
        <v>0</v>
      </c>
      <c r="P8">
        <v>0</v>
      </c>
      <c r="R8">
        <v>0</v>
      </c>
      <c r="S8">
        <v>0</v>
      </c>
      <c r="T8">
        <v>0</v>
      </c>
      <c r="V8">
        <v>0</v>
      </c>
      <c r="W8">
        <v>0</v>
      </c>
      <c r="X8">
        <v>0</v>
      </c>
    </row>
    <row r="9" spans="1:24" x14ac:dyDescent="0.25">
      <c r="A9">
        <v>1.117</v>
      </c>
      <c r="B9">
        <v>0</v>
      </c>
      <c r="C9">
        <v>0</v>
      </c>
      <c r="D9">
        <v>0</v>
      </c>
      <c r="F9">
        <v>0</v>
      </c>
      <c r="G9">
        <v>0</v>
      </c>
      <c r="H9">
        <v>0</v>
      </c>
      <c r="J9">
        <v>0</v>
      </c>
      <c r="K9">
        <v>0</v>
      </c>
      <c r="L9">
        <v>0</v>
      </c>
      <c r="N9">
        <v>0</v>
      </c>
      <c r="O9">
        <v>0</v>
      </c>
      <c r="P9">
        <v>0</v>
      </c>
      <c r="R9">
        <v>0</v>
      </c>
      <c r="S9">
        <v>0</v>
      </c>
      <c r="T9">
        <v>0</v>
      </c>
      <c r="V9">
        <v>0</v>
      </c>
      <c r="W9">
        <v>0</v>
      </c>
      <c r="X9">
        <v>0</v>
      </c>
    </row>
    <row r="10" spans="1:24" x14ac:dyDescent="0.25">
      <c r="A10">
        <v>1.294</v>
      </c>
      <c r="B10">
        <v>0</v>
      </c>
      <c r="C10">
        <v>0</v>
      </c>
      <c r="D10">
        <v>0</v>
      </c>
      <c r="F10">
        <v>0</v>
      </c>
      <c r="G10">
        <v>0</v>
      </c>
      <c r="H10">
        <v>0</v>
      </c>
      <c r="J10">
        <v>0</v>
      </c>
      <c r="K10">
        <v>0</v>
      </c>
      <c r="L10">
        <v>0</v>
      </c>
      <c r="N10">
        <v>0</v>
      </c>
      <c r="O10">
        <v>0</v>
      </c>
      <c r="P10">
        <v>0</v>
      </c>
      <c r="R10">
        <v>0</v>
      </c>
      <c r="S10">
        <v>0</v>
      </c>
      <c r="T10">
        <v>0</v>
      </c>
      <c r="V10">
        <v>0</v>
      </c>
      <c r="W10">
        <v>0</v>
      </c>
      <c r="X10">
        <v>0</v>
      </c>
    </row>
    <row r="11" spans="1:24" x14ac:dyDescent="0.25">
      <c r="A11">
        <v>1.4990000000000001</v>
      </c>
      <c r="B11">
        <v>0</v>
      </c>
      <c r="C11">
        <v>0</v>
      </c>
      <c r="D11">
        <v>0</v>
      </c>
      <c r="F11">
        <v>0</v>
      </c>
      <c r="G11">
        <v>0</v>
      </c>
      <c r="H11">
        <v>0</v>
      </c>
      <c r="J11">
        <v>0</v>
      </c>
      <c r="K11">
        <v>0</v>
      </c>
      <c r="L11">
        <v>0</v>
      </c>
      <c r="N11">
        <v>0</v>
      </c>
      <c r="O11">
        <v>0</v>
      </c>
      <c r="P11">
        <v>0</v>
      </c>
      <c r="R11">
        <v>0</v>
      </c>
      <c r="S11">
        <v>0</v>
      </c>
      <c r="T11">
        <v>0</v>
      </c>
      <c r="V11">
        <v>0</v>
      </c>
      <c r="W11">
        <v>0</v>
      </c>
      <c r="X11">
        <v>0</v>
      </c>
    </row>
    <row r="12" spans="1:24" x14ac:dyDescent="0.25">
      <c r="A12">
        <v>1.736</v>
      </c>
      <c r="B12">
        <v>0</v>
      </c>
      <c r="C12">
        <v>0</v>
      </c>
      <c r="D12">
        <v>0</v>
      </c>
      <c r="F12">
        <v>0</v>
      </c>
      <c r="G12">
        <v>0</v>
      </c>
      <c r="H12">
        <v>0</v>
      </c>
      <c r="J12">
        <v>0</v>
      </c>
      <c r="K12">
        <v>0</v>
      </c>
      <c r="L12">
        <v>0</v>
      </c>
      <c r="N12">
        <v>0</v>
      </c>
      <c r="O12">
        <v>0</v>
      </c>
      <c r="P12">
        <v>0</v>
      </c>
      <c r="R12">
        <v>0</v>
      </c>
      <c r="S12">
        <v>0</v>
      </c>
      <c r="T12">
        <v>0</v>
      </c>
      <c r="V12">
        <v>0</v>
      </c>
      <c r="W12">
        <v>0</v>
      </c>
      <c r="X12">
        <v>0</v>
      </c>
    </row>
    <row r="13" spans="1:24" x14ac:dyDescent="0.25">
      <c r="A13">
        <v>2.0099999999999998</v>
      </c>
      <c r="B13">
        <v>0</v>
      </c>
      <c r="C13">
        <v>0</v>
      </c>
      <c r="D13">
        <v>0</v>
      </c>
      <c r="F13">
        <v>0</v>
      </c>
      <c r="G13">
        <v>0</v>
      </c>
      <c r="H13">
        <v>0</v>
      </c>
      <c r="J13">
        <v>0</v>
      </c>
      <c r="K13">
        <v>0</v>
      </c>
      <c r="L13">
        <v>0</v>
      </c>
      <c r="N13">
        <v>0</v>
      </c>
      <c r="O13">
        <v>0</v>
      </c>
      <c r="P13">
        <v>0</v>
      </c>
      <c r="R13">
        <v>0</v>
      </c>
      <c r="S13">
        <v>0</v>
      </c>
      <c r="T13">
        <v>0</v>
      </c>
      <c r="V13">
        <v>0</v>
      </c>
      <c r="W13">
        <v>0</v>
      </c>
      <c r="X13">
        <v>0</v>
      </c>
    </row>
    <row r="14" spans="1:24" x14ac:dyDescent="0.25">
      <c r="A14">
        <v>2.3279999999999998</v>
      </c>
      <c r="B14">
        <v>0</v>
      </c>
      <c r="C14">
        <v>0</v>
      </c>
      <c r="D14">
        <v>0</v>
      </c>
      <c r="F14">
        <v>0</v>
      </c>
      <c r="G14">
        <v>0</v>
      </c>
      <c r="H14">
        <v>0</v>
      </c>
      <c r="J14">
        <v>0</v>
      </c>
      <c r="K14">
        <v>0</v>
      </c>
      <c r="L14">
        <v>0</v>
      </c>
      <c r="N14">
        <v>0</v>
      </c>
      <c r="O14">
        <v>0</v>
      </c>
      <c r="P14">
        <v>0</v>
      </c>
      <c r="R14">
        <v>0</v>
      </c>
      <c r="S14">
        <v>0</v>
      </c>
      <c r="T14">
        <v>0</v>
      </c>
      <c r="V14">
        <v>0</v>
      </c>
      <c r="W14">
        <v>0</v>
      </c>
      <c r="X14">
        <v>0</v>
      </c>
    </row>
    <row r="15" spans="1:24" x14ac:dyDescent="0.25">
      <c r="A15">
        <v>2.6960000000000002</v>
      </c>
      <c r="B15">
        <v>0</v>
      </c>
      <c r="C15">
        <v>0</v>
      </c>
      <c r="D15">
        <v>0</v>
      </c>
      <c r="F15">
        <v>0</v>
      </c>
      <c r="G15">
        <v>0</v>
      </c>
      <c r="H15">
        <v>0</v>
      </c>
      <c r="J15">
        <v>0</v>
      </c>
      <c r="K15">
        <v>0</v>
      </c>
      <c r="L15">
        <v>0</v>
      </c>
      <c r="N15">
        <v>0</v>
      </c>
      <c r="O15">
        <v>0</v>
      </c>
      <c r="P15">
        <v>0</v>
      </c>
      <c r="R15">
        <v>0</v>
      </c>
      <c r="S15">
        <v>0</v>
      </c>
      <c r="T15">
        <v>0</v>
      </c>
      <c r="V15">
        <v>0</v>
      </c>
      <c r="W15">
        <v>0</v>
      </c>
      <c r="X15">
        <v>0</v>
      </c>
    </row>
    <row r="16" spans="1:24" x14ac:dyDescent="0.25">
      <c r="A16">
        <v>3.1219999999999999</v>
      </c>
      <c r="B16">
        <v>0</v>
      </c>
      <c r="C16">
        <v>0</v>
      </c>
      <c r="D16">
        <v>0</v>
      </c>
      <c r="F16">
        <v>0</v>
      </c>
      <c r="G16">
        <v>0</v>
      </c>
      <c r="H16">
        <v>0</v>
      </c>
      <c r="J16">
        <v>0</v>
      </c>
      <c r="K16">
        <v>0</v>
      </c>
      <c r="L16">
        <v>0</v>
      </c>
      <c r="N16">
        <v>0</v>
      </c>
      <c r="O16">
        <v>0</v>
      </c>
      <c r="P16">
        <v>0</v>
      </c>
      <c r="R16">
        <v>0</v>
      </c>
      <c r="S16">
        <v>0</v>
      </c>
      <c r="T16">
        <v>0</v>
      </c>
      <c r="V16">
        <v>0</v>
      </c>
      <c r="W16">
        <v>0</v>
      </c>
      <c r="X16">
        <v>0</v>
      </c>
    </row>
    <row r="17" spans="1:24" x14ac:dyDescent="0.25">
      <c r="A17">
        <v>3.6150000000000002</v>
      </c>
      <c r="B17">
        <v>0</v>
      </c>
      <c r="C17">
        <v>0</v>
      </c>
      <c r="D17">
        <v>0</v>
      </c>
      <c r="F17">
        <v>0</v>
      </c>
      <c r="G17">
        <v>0</v>
      </c>
      <c r="H17">
        <v>0</v>
      </c>
      <c r="J17">
        <v>0</v>
      </c>
      <c r="K17">
        <v>0</v>
      </c>
      <c r="L17">
        <v>0</v>
      </c>
      <c r="N17">
        <v>0</v>
      </c>
      <c r="O17">
        <v>0</v>
      </c>
      <c r="P17">
        <v>0</v>
      </c>
      <c r="R17">
        <v>0</v>
      </c>
      <c r="S17">
        <v>0</v>
      </c>
      <c r="T17">
        <v>0</v>
      </c>
      <c r="V17">
        <v>0</v>
      </c>
      <c r="W17">
        <v>0</v>
      </c>
      <c r="X17">
        <v>0</v>
      </c>
    </row>
    <row r="18" spans="1:24" x14ac:dyDescent="0.25">
      <c r="A18">
        <v>4.1870000000000003</v>
      </c>
      <c r="B18">
        <v>0</v>
      </c>
      <c r="C18">
        <v>0</v>
      </c>
      <c r="D18">
        <v>0</v>
      </c>
      <c r="F18">
        <v>0</v>
      </c>
      <c r="G18">
        <v>0</v>
      </c>
      <c r="H18">
        <v>0</v>
      </c>
      <c r="J18">
        <v>0</v>
      </c>
      <c r="K18">
        <v>0</v>
      </c>
      <c r="L18">
        <v>0</v>
      </c>
      <c r="N18">
        <v>0</v>
      </c>
      <c r="O18">
        <v>0</v>
      </c>
      <c r="P18">
        <v>0</v>
      </c>
      <c r="R18">
        <v>0</v>
      </c>
      <c r="S18">
        <v>0</v>
      </c>
      <c r="T18">
        <v>0</v>
      </c>
      <c r="V18">
        <v>0</v>
      </c>
      <c r="W18">
        <v>0</v>
      </c>
      <c r="X18">
        <v>0</v>
      </c>
    </row>
    <row r="19" spans="1:24" x14ac:dyDescent="0.25">
      <c r="A19">
        <v>4.8490000000000002</v>
      </c>
      <c r="B19">
        <v>0</v>
      </c>
      <c r="C19">
        <v>0</v>
      </c>
      <c r="D19">
        <v>0</v>
      </c>
      <c r="F19">
        <v>0</v>
      </c>
      <c r="G19">
        <v>0</v>
      </c>
      <c r="H19">
        <v>0</v>
      </c>
      <c r="J19">
        <v>0</v>
      </c>
      <c r="K19">
        <v>0</v>
      </c>
      <c r="L19">
        <v>0</v>
      </c>
      <c r="N19">
        <v>0</v>
      </c>
      <c r="O19">
        <v>0</v>
      </c>
      <c r="P19">
        <v>0</v>
      </c>
      <c r="R19">
        <v>0</v>
      </c>
      <c r="S19">
        <v>0</v>
      </c>
      <c r="T19">
        <v>0</v>
      </c>
      <c r="V19">
        <v>0</v>
      </c>
      <c r="W19">
        <v>0</v>
      </c>
      <c r="X19">
        <v>0</v>
      </c>
    </row>
    <row r="20" spans="1:24" x14ac:dyDescent="0.25">
      <c r="A20">
        <v>5.6150000000000002</v>
      </c>
      <c r="B20">
        <v>0</v>
      </c>
      <c r="C20">
        <v>0</v>
      </c>
      <c r="D20">
        <v>0</v>
      </c>
      <c r="F20">
        <v>0</v>
      </c>
      <c r="G20">
        <v>0</v>
      </c>
      <c r="H20">
        <v>0</v>
      </c>
      <c r="J20">
        <v>0</v>
      </c>
      <c r="K20">
        <v>0</v>
      </c>
      <c r="L20">
        <v>0</v>
      </c>
      <c r="N20">
        <v>0</v>
      </c>
      <c r="O20">
        <v>0</v>
      </c>
      <c r="P20">
        <v>0</v>
      </c>
      <c r="R20">
        <v>0</v>
      </c>
      <c r="S20">
        <v>0</v>
      </c>
      <c r="T20">
        <v>0</v>
      </c>
      <c r="V20">
        <v>0</v>
      </c>
      <c r="W20">
        <v>0</v>
      </c>
      <c r="X20">
        <v>0</v>
      </c>
    </row>
    <row r="21" spans="1:24" x14ac:dyDescent="0.25">
      <c r="A21">
        <v>6.5030000000000001</v>
      </c>
      <c r="B21">
        <v>0</v>
      </c>
      <c r="C21">
        <v>0</v>
      </c>
      <c r="D21">
        <v>0</v>
      </c>
      <c r="F21">
        <v>0</v>
      </c>
      <c r="G21">
        <v>0</v>
      </c>
      <c r="H21">
        <v>0</v>
      </c>
      <c r="J21">
        <v>0</v>
      </c>
      <c r="K21">
        <v>0</v>
      </c>
      <c r="L21">
        <v>0</v>
      </c>
      <c r="N21">
        <v>0</v>
      </c>
      <c r="O21">
        <v>0</v>
      </c>
      <c r="P21">
        <v>0</v>
      </c>
      <c r="R21">
        <v>0</v>
      </c>
      <c r="S21">
        <v>0</v>
      </c>
      <c r="T21">
        <v>0</v>
      </c>
      <c r="V21">
        <v>0</v>
      </c>
      <c r="W21">
        <v>0</v>
      </c>
      <c r="X21">
        <v>0</v>
      </c>
    </row>
    <row r="22" spans="1:24" x14ac:dyDescent="0.25">
      <c r="A22">
        <v>7.5309999999999997</v>
      </c>
      <c r="B22">
        <v>0</v>
      </c>
      <c r="C22">
        <v>0</v>
      </c>
      <c r="D22">
        <v>0</v>
      </c>
      <c r="F22">
        <v>0</v>
      </c>
      <c r="G22">
        <v>0</v>
      </c>
      <c r="H22">
        <v>0</v>
      </c>
      <c r="J22">
        <v>0</v>
      </c>
      <c r="K22">
        <v>0</v>
      </c>
      <c r="L22">
        <v>0</v>
      </c>
      <c r="N22">
        <v>0</v>
      </c>
      <c r="O22">
        <v>0</v>
      </c>
      <c r="P22">
        <v>0</v>
      </c>
      <c r="R22">
        <v>0</v>
      </c>
      <c r="S22">
        <v>0</v>
      </c>
      <c r="T22">
        <v>0</v>
      </c>
      <c r="V22">
        <v>0</v>
      </c>
      <c r="W22">
        <v>0</v>
      </c>
      <c r="X22">
        <v>0</v>
      </c>
    </row>
    <row r="23" spans="1:24" x14ac:dyDescent="0.25">
      <c r="A23">
        <v>8.7210000000000001</v>
      </c>
      <c r="B23">
        <v>0</v>
      </c>
      <c r="C23">
        <v>0</v>
      </c>
      <c r="D23">
        <v>0</v>
      </c>
      <c r="F23">
        <v>3.2559999999999998</v>
      </c>
      <c r="G23">
        <v>0</v>
      </c>
      <c r="H23">
        <v>0</v>
      </c>
      <c r="J23">
        <v>0</v>
      </c>
      <c r="K23">
        <v>0</v>
      </c>
      <c r="L23">
        <v>0</v>
      </c>
      <c r="N23">
        <v>0</v>
      </c>
      <c r="O23">
        <v>0</v>
      </c>
      <c r="P23">
        <v>0</v>
      </c>
      <c r="R23">
        <v>0</v>
      </c>
      <c r="S23">
        <v>0</v>
      </c>
      <c r="T23">
        <v>0</v>
      </c>
      <c r="V23">
        <v>0</v>
      </c>
      <c r="W23">
        <v>0</v>
      </c>
      <c r="X23">
        <v>0</v>
      </c>
    </row>
    <row r="24" spans="1:24" x14ac:dyDescent="0.25">
      <c r="A24">
        <v>10.1</v>
      </c>
      <c r="B24">
        <v>0</v>
      </c>
      <c r="C24">
        <v>0.55700000000000005</v>
      </c>
      <c r="D24">
        <v>3.153</v>
      </c>
      <c r="F24">
        <v>24.902999999999999</v>
      </c>
      <c r="G24">
        <v>2.153</v>
      </c>
      <c r="H24">
        <v>0.55700000000000005</v>
      </c>
      <c r="J24">
        <v>0</v>
      </c>
      <c r="K24">
        <v>0</v>
      </c>
      <c r="L24">
        <v>0</v>
      </c>
      <c r="N24">
        <v>0</v>
      </c>
      <c r="O24">
        <v>0</v>
      </c>
      <c r="P24">
        <v>0</v>
      </c>
      <c r="R24">
        <v>0</v>
      </c>
      <c r="S24">
        <v>0</v>
      </c>
      <c r="T24">
        <v>0</v>
      </c>
      <c r="V24">
        <v>0</v>
      </c>
      <c r="W24">
        <v>0</v>
      </c>
      <c r="X24">
        <v>0</v>
      </c>
    </row>
    <row r="25" spans="1:24" x14ac:dyDescent="0.25">
      <c r="A25">
        <v>11.696</v>
      </c>
      <c r="B25">
        <v>5.319</v>
      </c>
      <c r="C25">
        <v>8.0570000000000004</v>
      </c>
      <c r="D25">
        <v>13.456</v>
      </c>
      <c r="F25">
        <v>29.364999999999998</v>
      </c>
      <c r="G25">
        <v>13.456</v>
      </c>
      <c r="H25">
        <v>6.0570000000000004</v>
      </c>
      <c r="J25">
        <v>0</v>
      </c>
      <c r="K25">
        <v>0</v>
      </c>
      <c r="L25">
        <v>0</v>
      </c>
      <c r="N25">
        <v>0</v>
      </c>
      <c r="O25">
        <v>0</v>
      </c>
      <c r="P25">
        <v>0</v>
      </c>
      <c r="R25">
        <v>0</v>
      </c>
      <c r="S25">
        <v>0</v>
      </c>
      <c r="T25">
        <v>0</v>
      </c>
      <c r="V25">
        <v>0</v>
      </c>
      <c r="W25">
        <v>0</v>
      </c>
      <c r="X25">
        <v>0</v>
      </c>
    </row>
    <row r="26" spans="1:24" x14ac:dyDescent="0.25">
      <c r="A26">
        <v>13.545</v>
      </c>
      <c r="B26">
        <v>17.852</v>
      </c>
      <c r="C26">
        <v>22.039000000000001</v>
      </c>
      <c r="D26">
        <v>24.068000000000001</v>
      </c>
      <c r="F26">
        <v>24.475000000000001</v>
      </c>
      <c r="G26">
        <v>24.068000000000001</v>
      </c>
      <c r="H26">
        <v>22.039000000000001</v>
      </c>
      <c r="J26">
        <v>0</v>
      </c>
      <c r="K26">
        <v>0</v>
      </c>
      <c r="L26">
        <v>0</v>
      </c>
      <c r="N26">
        <v>0</v>
      </c>
      <c r="O26">
        <v>0</v>
      </c>
      <c r="P26">
        <v>0</v>
      </c>
      <c r="R26">
        <v>0</v>
      </c>
      <c r="S26">
        <v>0</v>
      </c>
      <c r="T26">
        <v>0</v>
      </c>
      <c r="V26">
        <v>0</v>
      </c>
      <c r="W26">
        <v>0</v>
      </c>
      <c r="X26">
        <v>0</v>
      </c>
    </row>
    <row r="27" spans="1:24" x14ac:dyDescent="0.25">
      <c r="A27">
        <v>15.686</v>
      </c>
      <c r="B27">
        <v>25.521000000000001</v>
      </c>
      <c r="C27">
        <v>27.321000000000002</v>
      </c>
      <c r="D27">
        <v>24.648</v>
      </c>
      <c r="F27">
        <v>9.5280000000000005</v>
      </c>
      <c r="G27">
        <v>25.648</v>
      </c>
      <c r="H27">
        <v>29.321000000000002</v>
      </c>
      <c r="J27">
        <v>0</v>
      </c>
      <c r="K27">
        <v>0</v>
      </c>
      <c r="L27">
        <v>0</v>
      </c>
      <c r="N27">
        <v>0</v>
      </c>
      <c r="O27">
        <v>0</v>
      </c>
      <c r="P27">
        <v>0</v>
      </c>
      <c r="R27">
        <v>0</v>
      </c>
      <c r="S27">
        <v>0</v>
      </c>
      <c r="T27">
        <v>0</v>
      </c>
      <c r="V27">
        <v>0</v>
      </c>
      <c r="W27">
        <v>0</v>
      </c>
      <c r="X27">
        <v>0</v>
      </c>
    </row>
    <row r="28" spans="1:24" x14ac:dyDescent="0.25">
      <c r="A28">
        <v>18.166</v>
      </c>
      <c r="B28">
        <v>22.302</v>
      </c>
      <c r="C28">
        <v>20.727</v>
      </c>
      <c r="D28">
        <v>17.388999999999999</v>
      </c>
      <c r="F28">
        <v>4.1219999999999999</v>
      </c>
      <c r="G28">
        <v>17.388999999999999</v>
      </c>
      <c r="H28">
        <v>20.727</v>
      </c>
      <c r="J28">
        <v>0</v>
      </c>
      <c r="K28">
        <v>0</v>
      </c>
      <c r="L28">
        <v>0</v>
      </c>
      <c r="N28">
        <v>0</v>
      </c>
      <c r="O28">
        <v>0</v>
      </c>
      <c r="P28">
        <v>0</v>
      </c>
      <c r="R28">
        <v>0</v>
      </c>
      <c r="S28">
        <v>0</v>
      </c>
      <c r="T28">
        <v>0</v>
      </c>
      <c r="V28">
        <v>0</v>
      </c>
      <c r="W28">
        <v>0</v>
      </c>
      <c r="X28">
        <v>0</v>
      </c>
    </row>
    <row r="29" spans="1:24" x14ac:dyDescent="0.25">
      <c r="A29">
        <v>21.036999999999999</v>
      </c>
      <c r="B29">
        <v>14.677</v>
      </c>
      <c r="C29">
        <v>11.946999999999999</v>
      </c>
      <c r="D29">
        <v>9.7420000000000009</v>
      </c>
      <c r="F29">
        <v>1.8959999999999999</v>
      </c>
      <c r="G29">
        <v>9.7420000000000009</v>
      </c>
      <c r="H29">
        <v>11.946999999999999</v>
      </c>
      <c r="J29">
        <v>0</v>
      </c>
      <c r="K29">
        <v>0</v>
      </c>
      <c r="L29">
        <v>0</v>
      </c>
      <c r="N29">
        <v>0</v>
      </c>
      <c r="O29">
        <v>0</v>
      </c>
      <c r="P29">
        <v>0</v>
      </c>
      <c r="R29">
        <v>0</v>
      </c>
      <c r="S29">
        <v>0</v>
      </c>
      <c r="T29">
        <v>0</v>
      </c>
      <c r="V29">
        <v>0</v>
      </c>
      <c r="W29">
        <v>0</v>
      </c>
      <c r="X29">
        <v>0</v>
      </c>
    </row>
    <row r="30" spans="1:24" x14ac:dyDescent="0.25">
      <c r="A30">
        <v>24.363</v>
      </c>
      <c r="B30">
        <v>8.0109999999999992</v>
      </c>
      <c r="C30">
        <v>5.7290000000000001</v>
      </c>
      <c r="D30">
        <v>4.6319999999999997</v>
      </c>
      <c r="F30">
        <v>1.0289999999999999</v>
      </c>
      <c r="G30">
        <v>4.6319999999999997</v>
      </c>
      <c r="H30">
        <v>5.7290000000000001</v>
      </c>
      <c r="J30">
        <v>0</v>
      </c>
      <c r="K30">
        <v>0</v>
      </c>
      <c r="L30">
        <v>0</v>
      </c>
      <c r="N30">
        <v>0</v>
      </c>
      <c r="O30">
        <v>0</v>
      </c>
      <c r="P30">
        <v>0</v>
      </c>
      <c r="R30">
        <v>0</v>
      </c>
      <c r="S30">
        <v>0</v>
      </c>
      <c r="T30">
        <v>0</v>
      </c>
      <c r="V30">
        <v>0</v>
      </c>
      <c r="W30">
        <v>0</v>
      </c>
      <c r="X30">
        <v>0</v>
      </c>
    </row>
    <row r="31" spans="1:24" x14ac:dyDescent="0.25">
      <c r="A31">
        <v>28.213999999999999</v>
      </c>
      <c r="B31">
        <v>3.8029999999999999</v>
      </c>
      <c r="C31">
        <v>2.379</v>
      </c>
      <c r="D31">
        <v>1.923</v>
      </c>
      <c r="F31">
        <v>0.61399999999999999</v>
      </c>
      <c r="G31">
        <v>1.923</v>
      </c>
      <c r="H31">
        <v>2.379</v>
      </c>
      <c r="J31">
        <v>0</v>
      </c>
      <c r="K31">
        <v>0</v>
      </c>
      <c r="L31">
        <v>0</v>
      </c>
      <c r="N31">
        <v>0</v>
      </c>
      <c r="O31">
        <v>0</v>
      </c>
      <c r="P31">
        <v>0</v>
      </c>
      <c r="R31">
        <v>0</v>
      </c>
      <c r="S31">
        <v>0</v>
      </c>
      <c r="T31">
        <v>0</v>
      </c>
      <c r="V31">
        <v>0</v>
      </c>
      <c r="W31">
        <v>0</v>
      </c>
      <c r="X31">
        <v>0</v>
      </c>
    </row>
    <row r="32" spans="1:24" x14ac:dyDescent="0.25">
      <c r="A32">
        <v>32.673999999999999</v>
      </c>
      <c r="B32">
        <v>1.6080000000000001</v>
      </c>
      <c r="C32">
        <v>0.86899999999999999</v>
      </c>
      <c r="D32">
        <v>0.7</v>
      </c>
      <c r="F32">
        <v>0.35899999999999999</v>
      </c>
      <c r="G32">
        <v>0.7</v>
      </c>
      <c r="H32">
        <v>0.86899999999999999</v>
      </c>
      <c r="J32">
        <v>0</v>
      </c>
      <c r="K32">
        <v>0</v>
      </c>
      <c r="L32">
        <v>0</v>
      </c>
      <c r="N32">
        <v>0</v>
      </c>
      <c r="O32">
        <v>0</v>
      </c>
      <c r="P32">
        <v>0</v>
      </c>
      <c r="R32">
        <v>0</v>
      </c>
      <c r="S32">
        <v>0</v>
      </c>
      <c r="T32">
        <v>0</v>
      </c>
      <c r="V32">
        <v>0</v>
      </c>
      <c r="W32">
        <v>0</v>
      </c>
      <c r="X32">
        <v>0</v>
      </c>
    </row>
    <row r="33" spans="1:24" x14ac:dyDescent="0.25">
      <c r="A33">
        <v>37.840000000000003</v>
      </c>
      <c r="B33">
        <v>0.61199999999999999</v>
      </c>
      <c r="C33">
        <v>0.27800000000000002</v>
      </c>
      <c r="D33">
        <v>0.22</v>
      </c>
      <c r="F33">
        <v>0.193</v>
      </c>
      <c r="G33">
        <v>0.22</v>
      </c>
      <c r="H33">
        <v>0.27800000000000002</v>
      </c>
      <c r="J33">
        <v>0</v>
      </c>
      <c r="K33">
        <v>0</v>
      </c>
      <c r="L33">
        <v>0</v>
      </c>
      <c r="N33">
        <v>0</v>
      </c>
      <c r="O33">
        <v>0</v>
      </c>
      <c r="P33">
        <v>0</v>
      </c>
      <c r="R33">
        <v>3.75</v>
      </c>
      <c r="S33">
        <v>0</v>
      </c>
      <c r="T33">
        <v>0</v>
      </c>
      <c r="V33">
        <v>0</v>
      </c>
      <c r="W33">
        <v>0</v>
      </c>
      <c r="X33">
        <v>0</v>
      </c>
    </row>
    <row r="34" spans="1:24" x14ac:dyDescent="0.25">
      <c r="A34">
        <v>43.820999999999998</v>
      </c>
      <c r="B34">
        <v>0.21</v>
      </c>
      <c r="C34">
        <v>7.5999999999999998E-2</v>
      </c>
      <c r="D34">
        <v>5.7000000000000002E-2</v>
      </c>
      <c r="F34">
        <v>0.19400000000000001</v>
      </c>
      <c r="G34">
        <v>5.7000000000000002E-2</v>
      </c>
      <c r="H34">
        <v>7.5999999999999998E-2</v>
      </c>
      <c r="J34">
        <v>0</v>
      </c>
      <c r="K34">
        <v>0</v>
      </c>
      <c r="L34">
        <v>0</v>
      </c>
      <c r="N34">
        <v>0</v>
      </c>
      <c r="O34">
        <v>0</v>
      </c>
      <c r="P34">
        <v>0</v>
      </c>
      <c r="R34">
        <v>12.9</v>
      </c>
      <c r="S34">
        <v>0</v>
      </c>
      <c r="T34">
        <v>0.73399999999999999</v>
      </c>
      <c r="V34">
        <v>0</v>
      </c>
      <c r="W34">
        <v>0</v>
      </c>
      <c r="X34">
        <v>0</v>
      </c>
    </row>
    <row r="35" spans="1:24" x14ac:dyDescent="0.25">
      <c r="A35">
        <v>50.747999999999998</v>
      </c>
      <c r="B35">
        <v>6.4000000000000001E-2</v>
      </c>
      <c r="C35">
        <v>1.7000000000000001E-2</v>
      </c>
      <c r="D35">
        <v>1.0999999999999999E-2</v>
      </c>
      <c r="F35">
        <v>4.1000000000000002E-2</v>
      </c>
      <c r="G35">
        <v>1.0999999999999999E-2</v>
      </c>
      <c r="H35">
        <v>1.7000000000000001E-2</v>
      </c>
      <c r="J35">
        <v>0</v>
      </c>
      <c r="K35">
        <v>0</v>
      </c>
      <c r="L35">
        <v>0</v>
      </c>
      <c r="N35">
        <v>2.72</v>
      </c>
      <c r="O35">
        <v>1.07</v>
      </c>
      <c r="P35">
        <v>4.47</v>
      </c>
      <c r="R35">
        <v>18.7</v>
      </c>
      <c r="S35" s="4">
        <v>2.1368715083798886</v>
      </c>
      <c r="T35">
        <v>3.44</v>
      </c>
      <c r="V35">
        <v>0</v>
      </c>
      <c r="W35">
        <v>0</v>
      </c>
      <c r="X35">
        <v>3.01</v>
      </c>
    </row>
    <row r="36" spans="1:24" x14ac:dyDescent="0.25">
      <c r="A36">
        <v>58.771000000000001</v>
      </c>
      <c r="B36">
        <v>1.7000000000000001E-2</v>
      </c>
      <c r="C36">
        <v>3.0000000000000001E-3</v>
      </c>
      <c r="D36">
        <v>1E-3</v>
      </c>
      <c r="F36">
        <v>1.6E-2</v>
      </c>
      <c r="G36">
        <v>1E-3</v>
      </c>
      <c r="H36">
        <v>3.0000000000000001E-3</v>
      </c>
      <c r="J36">
        <v>2.4500000000000002</v>
      </c>
      <c r="K36">
        <v>5.04</v>
      </c>
      <c r="L36">
        <v>4.55</v>
      </c>
      <c r="N36">
        <v>11.7</v>
      </c>
      <c r="O36">
        <v>8.3699999999999992</v>
      </c>
      <c r="P36">
        <v>15.4</v>
      </c>
      <c r="R36">
        <v>16.100000000000001</v>
      </c>
      <c r="S36" s="4">
        <v>9.4692737430167622</v>
      </c>
      <c r="T36">
        <v>7.42</v>
      </c>
      <c r="V36">
        <v>0</v>
      </c>
      <c r="W36">
        <v>0</v>
      </c>
      <c r="X36">
        <v>12.1</v>
      </c>
    </row>
    <row r="37" spans="1:24" x14ac:dyDescent="0.25">
      <c r="A37">
        <v>68.061000000000007</v>
      </c>
      <c r="B37">
        <v>4.0000000000000001E-3</v>
      </c>
      <c r="C37">
        <v>0</v>
      </c>
      <c r="D37">
        <v>0</v>
      </c>
      <c r="F37">
        <v>6.0000000000000001E-3</v>
      </c>
      <c r="G37">
        <v>0</v>
      </c>
      <c r="H37">
        <v>0</v>
      </c>
      <c r="J37">
        <v>11.6</v>
      </c>
      <c r="K37">
        <v>17.100000000000001</v>
      </c>
      <c r="L37">
        <v>16.2</v>
      </c>
      <c r="N37">
        <v>21.6</v>
      </c>
      <c r="O37">
        <v>20.5</v>
      </c>
      <c r="P37">
        <v>22.9</v>
      </c>
      <c r="R37">
        <v>9.8800000000000008</v>
      </c>
      <c r="S37" s="4">
        <v>18.854748603351958</v>
      </c>
      <c r="T37">
        <v>10.3</v>
      </c>
      <c r="V37">
        <v>0</v>
      </c>
      <c r="W37">
        <v>2.36</v>
      </c>
      <c r="X37">
        <v>20.5</v>
      </c>
    </row>
    <row r="38" spans="1:24" x14ac:dyDescent="0.25">
      <c r="A38">
        <v>78.819999999999993</v>
      </c>
      <c r="B38">
        <v>1E-3</v>
      </c>
      <c r="C38">
        <v>0</v>
      </c>
      <c r="D38">
        <v>0</v>
      </c>
      <c r="F38">
        <v>2E-3</v>
      </c>
      <c r="G38">
        <v>0</v>
      </c>
      <c r="H38">
        <v>0</v>
      </c>
      <c r="J38">
        <v>22.6</v>
      </c>
      <c r="K38">
        <v>24.9</v>
      </c>
      <c r="L38">
        <v>24.7</v>
      </c>
      <c r="N38">
        <v>23.4</v>
      </c>
      <c r="O38">
        <v>25.2</v>
      </c>
      <c r="P38">
        <v>21.4</v>
      </c>
      <c r="R38">
        <v>5.26</v>
      </c>
      <c r="S38" s="4">
        <v>23.184357541899445</v>
      </c>
      <c r="T38">
        <v>11.2</v>
      </c>
      <c r="V38">
        <v>5.51</v>
      </c>
      <c r="W38">
        <v>12.4</v>
      </c>
      <c r="X38">
        <v>17.5</v>
      </c>
    </row>
    <row r="39" spans="1:24" x14ac:dyDescent="0.25">
      <c r="A39">
        <v>91.28</v>
      </c>
      <c r="B39">
        <v>0</v>
      </c>
      <c r="C39">
        <v>0</v>
      </c>
      <c r="D39">
        <v>0</v>
      </c>
      <c r="F39">
        <v>0</v>
      </c>
      <c r="G39">
        <v>0</v>
      </c>
      <c r="H39">
        <v>0</v>
      </c>
      <c r="J39">
        <v>24.7</v>
      </c>
      <c r="K39">
        <v>22.1</v>
      </c>
      <c r="L39">
        <v>22.9</v>
      </c>
      <c r="N39">
        <v>17.899999999999999</v>
      </c>
      <c r="O39">
        <v>20</v>
      </c>
      <c r="P39">
        <v>15.4</v>
      </c>
      <c r="R39">
        <v>3.82</v>
      </c>
      <c r="S39" s="4">
        <v>20.670391061452516</v>
      </c>
      <c r="T39">
        <v>10.3</v>
      </c>
      <c r="V39">
        <v>21.6</v>
      </c>
      <c r="W39">
        <v>24.9</v>
      </c>
      <c r="X39">
        <v>6.8</v>
      </c>
    </row>
    <row r="40" spans="1:24" x14ac:dyDescent="0.25">
      <c r="A40">
        <v>105.709</v>
      </c>
      <c r="B40">
        <v>0</v>
      </c>
      <c r="C40">
        <v>0</v>
      </c>
      <c r="D40">
        <v>0</v>
      </c>
      <c r="F40">
        <v>0</v>
      </c>
      <c r="G40">
        <v>0</v>
      </c>
      <c r="H40">
        <v>0</v>
      </c>
      <c r="J40">
        <v>18.399999999999999</v>
      </c>
      <c r="K40">
        <v>14.9</v>
      </c>
      <c r="L40">
        <v>15.7</v>
      </c>
      <c r="N40">
        <v>11.1</v>
      </c>
      <c r="O40">
        <v>12.5</v>
      </c>
      <c r="P40">
        <v>9.5</v>
      </c>
      <c r="R40">
        <v>4.5199999999999996</v>
      </c>
      <c r="S40" s="4">
        <v>14.245810055865922</v>
      </c>
      <c r="T40">
        <v>8.58</v>
      </c>
      <c r="V40">
        <v>33.9</v>
      </c>
      <c r="W40">
        <v>26.7</v>
      </c>
      <c r="X40">
        <v>0.74</v>
      </c>
    </row>
    <row r="41" spans="1:24" x14ac:dyDescent="0.25">
      <c r="A41">
        <v>122.42</v>
      </c>
      <c r="B41">
        <v>0</v>
      </c>
      <c r="C41">
        <v>0</v>
      </c>
      <c r="D41">
        <v>0</v>
      </c>
      <c r="F41">
        <v>0</v>
      </c>
      <c r="G41">
        <v>0</v>
      </c>
      <c r="H41">
        <v>0</v>
      </c>
      <c r="J41">
        <v>10.9</v>
      </c>
      <c r="K41">
        <v>8.42</v>
      </c>
      <c r="L41">
        <v>8.85</v>
      </c>
      <c r="N41">
        <v>6.08</v>
      </c>
      <c r="O41">
        <v>6.71</v>
      </c>
      <c r="P41">
        <v>5.31</v>
      </c>
      <c r="R41">
        <v>5.75</v>
      </c>
      <c r="S41" s="4">
        <v>7.6815642458100566</v>
      </c>
      <c r="T41">
        <v>8.68</v>
      </c>
      <c r="V41">
        <v>26.8</v>
      </c>
      <c r="W41">
        <v>18.5</v>
      </c>
      <c r="X41">
        <v>0</v>
      </c>
    </row>
    <row r="42" spans="1:24" x14ac:dyDescent="0.25">
      <c r="A42">
        <v>141.77199999999999</v>
      </c>
      <c r="B42">
        <v>0</v>
      </c>
      <c r="C42">
        <v>0</v>
      </c>
      <c r="D42">
        <v>0</v>
      </c>
      <c r="F42">
        <v>0</v>
      </c>
      <c r="G42">
        <v>0</v>
      </c>
      <c r="H42">
        <v>0</v>
      </c>
      <c r="J42">
        <v>5.54</v>
      </c>
      <c r="K42">
        <v>4.2699999999999996</v>
      </c>
      <c r="L42">
        <v>4.3499999999999996</v>
      </c>
      <c r="N42">
        <v>3.05</v>
      </c>
      <c r="O42">
        <v>3.28</v>
      </c>
      <c r="P42">
        <v>2.8</v>
      </c>
      <c r="R42">
        <v>6.35</v>
      </c>
      <c r="S42" s="4">
        <v>3.0027932960893859</v>
      </c>
      <c r="T42">
        <v>6.95</v>
      </c>
      <c r="V42">
        <v>10.5</v>
      </c>
      <c r="W42">
        <v>9.61</v>
      </c>
      <c r="X42">
        <v>0</v>
      </c>
    </row>
    <row r="43" spans="1:24" x14ac:dyDescent="0.25">
      <c r="A43">
        <v>164.18299999999999</v>
      </c>
      <c r="B43">
        <v>0</v>
      </c>
      <c r="C43">
        <v>0</v>
      </c>
      <c r="D43">
        <v>0</v>
      </c>
      <c r="F43">
        <v>0</v>
      </c>
      <c r="G43">
        <v>0</v>
      </c>
      <c r="H43">
        <v>0</v>
      </c>
      <c r="J43">
        <v>2.4700000000000002</v>
      </c>
      <c r="K43">
        <v>2.0099999999999998</v>
      </c>
      <c r="L43">
        <v>1.9</v>
      </c>
      <c r="N43">
        <v>1.45</v>
      </c>
      <c r="O43">
        <v>1.51</v>
      </c>
      <c r="P43">
        <v>1.45</v>
      </c>
      <c r="R43">
        <v>5.93</v>
      </c>
      <c r="S43" s="4">
        <v>0.69832402234636881</v>
      </c>
      <c r="T43">
        <v>3.55</v>
      </c>
      <c r="V43">
        <v>1.62</v>
      </c>
      <c r="W43">
        <v>3.92</v>
      </c>
      <c r="X43">
        <v>0</v>
      </c>
    </row>
    <row r="44" spans="1:24" x14ac:dyDescent="0.25">
      <c r="A44">
        <v>190.137</v>
      </c>
      <c r="B44">
        <v>0</v>
      </c>
      <c r="C44">
        <v>0</v>
      </c>
      <c r="D44">
        <v>0</v>
      </c>
      <c r="F44">
        <v>0</v>
      </c>
      <c r="G44">
        <v>0</v>
      </c>
      <c r="H44">
        <v>0</v>
      </c>
      <c r="J44">
        <v>0.96</v>
      </c>
      <c r="K44">
        <v>0.89</v>
      </c>
      <c r="L44">
        <v>0.72</v>
      </c>
      <c r="N44">
        <v>0.65600000000000003</v>
      </c>
      <c r="O44">
        <v>0.66</v>
      </c>
      <c r="P44">
        <v>0.75</v>
      </c>
      <c r="R44">
        <v>4.42</v>
      </c>
      <c r="S44" s="4">
        <v>5.5865921787709508E-2</v>
      </c>
      <c r="T44">
        <v>2.41</v>
      </c>
      <c r="V44">
        <v>0</v>
      </c>
      <c r="W44">
        <v>1.1599999999999999</v>
      </c>
      <c r="X44">
        <v>0</v>
      </c>
    </row>
    <row r="45" spans="1:24" x14ac:dyDescent="0.25">
      <c r="A45">
        <v>220.19399999999999</v>
      </c>
      <c r="B45">
        <v>0</v>
      </c>
      <c r="C45">
        <v>0</v>
      </c>
      <c r="D45">
        <v>0</v>
      </c>
      <c r="F45">
        <v>0</v>
      </c>
      <c r="G45">
        <v>0</v>
      </c>
      <c r="H45">
        <v>0</v>
      </c>
      <c r="J45">
        <v>0.28000000000000003</v>
      </c>
      <c r="K45">
        <v>0.34200000000000003</v>
      </c>
      <c r="L45">
        <v>0.21</v>
      </c>
      <c r="N45">
        <v>0.26500000000000001</v>
      </c>
      <c r="O45">
        <v>0.25</v>
      </c>
      <c r="P45">
        <v>0.37</v>
      </c>
      <c r="R45">
        <v>2.21</v>
      </c>
      <c r="S45" s="7">
        <v>0</v>
      </c>
      <c r="T45">
        <v>1.41</v>
      </c>
      <c r="V45">
        <v>0</v>
      </c>
      <c r="W45">
        <v>0.186</v>
      </c>
      <c r="X45">
        <v>0</v>
      </c>
    </row>
    <row r="46" spans="1:24" x14ac:dyDescent="0.25">
      <c r="A46">
        <v>255.00200000000001</v>
      </c>
      <c r="B46">
        <v>0</v>
      </c>
      <c r="C46">
        <v>0</v>
      </c>
      <c r="D46">
        <v>0</v>
      </c>
      <c r="F46">
        <v>0</v>
      </c>
      <c r="G46">
        <v>0</v>
      </c>
      <c r="H46">
        <v>0</v>
      </c>
      <c r="J46">
        <v>4.2999999999999997E-2</v>
      </c>
      <c r="K46">
        <v>0.1</v>
      </c>
      <c r="L46">
        <v>3.2000000000000001E-2</v>
      </c>
      <c r="N46">
        <v>8.3000000000000004E-2</v>
      </c>
      <c r="O46">
        <v>7.2999999999999995E-2</v>
      </c>
      <c r="P46">
        <v>0.157</v>
      </c>
      <c r="R46">
        <v>0.51</v>
      </c>
      <c r="S46" s="7">
        <v>0</v>
      </c>
      <c r="T46">
        <v>0.61</v>
      </c>
      <c r="V46">
        <v>0</v>
      </c>
      <c r="W46">
        <v>0</v>
      </c>
      <c r="X46">
        <v>0</v>
      </c>
    </row>
    <row r="47" spans="1:24" x14ac:dyDescent="0.25">
      <c r="A47">
        <v>295.31200000000001</v>
      </c>
      <c r="B47">
        <v>0</v>
      </c>
      <c r="C47">
        <v>0</v>
      </c>
      <c r="D47">
        <v>0</v>
      </c>
      <c r="F47">
        <v>0</v>
      </c>
      <c r="G47">
        <v>0</v>
      </c>
      <c r="H47">
        <v>0</v>
      </c>
      <c r="J47">
        <v>0</v>
      </c>
      <c r="K47">
        <v>1.4999999999999999E-2</v>
      </c>
      <c r="L47">
        <v>0</v>
      </c>
      <c r="N47">
        <v>1.66E-2</v>
      </c>
      <c r="O47">
        <v>1.2E-2</v>
      </c>
      <c r="P47">
        <v>5.5E-2</v>
      </c>
      <c r="R47">
        <v>0</v>
      </c>
      <c r="S47" s="7">
        <v>0</v>
      </c>
      <c r="T47">
        <v>0.15</v>
      </c>
      <c r="V47">
        <v>0</v>
      </c>
      <c r="W47">
        <v>0</v>
      </c>
      <c r="X47">
        <v>0</v>
      </c>
    </row>
    <row r="48" spans="1:24" x14ac:dyDescent="0.25">
      <c r="A48">
        <v>341.995</v>
      </c>
      <c r="B48">
        <v>0</v>
      </c>
      <c r="C48">
        <v>0</v>
      </c>
      <c r="D48">
        <v>0</v>
      </c>
      <c r="F48">
        <v>0</v>
      </c>
      <c r="G48">
        <v>0</v>
      </c>
      <c r="H48">
        <v>0</v>
      </c>
      <c r="J48">
        <v>0</v>
      </c>
      <c r="K48">
        <v>0</v>
      </c>
      <c r="L48">
        <v>0</v>
      </c>
      <c r="N48">
        <v>1E-3</v>
      </c>
      <c r="O48">
        <v>0</v>
      </c>
      <c r="P48">
        <v>1.4E-2</v>
      </c>
      <c r="R48">
        <v>0</v>
      </c>
      <c r="S48" s="7">
        <v>0</v>
      </c>
      <c r="T48">
        <v>0.1</v>
      </c>
      <c r="V48">
        <v>0</v>
      </c>
      <c r="W48">
        <v>0</v>
      </c>
      <c r="X48">
        <v>0</v>
      </c>
    </row>
    <row r="49" spans="1:24" x14ac:dyDescent="0.25">
      <c r="A49">
        <v>396.05799999999999</v>
      </c>
      <c r="B49">
        <v>0</v>
      </c>
      <c r="C49">
        <v>0</v>
      </c>
      <c r="D49">
        <v>0</v>
      </c>
      <c r="F49">
        <v>0</v>
      </c>
      <c r="G49">
        <v>0</v>
      </c>
      <c r="H49">
        <v>0</v>
      </c>
      <c r="J49">
        <v>0</v>
      </c>
      <c r="K49">
        <v>0</v>
      </c>
      <c r="L49">
        <v>0</v>
      </c>
      <c r="N49">
        <v>0</v>
      </c>
      <c r="O49">
        <v>0</v>
      </c>
      <c r="P49">
        <v>0</v>
      </c>
      <c r="R49">
        <v>0</v>
      </c>
      <c r="S49">
        <v>0</v>
      </c>
      <c r="T49">
        <v>0</v>
      </c>
      <c r="V49">
        <v>0</v>
      </c>
      <c r="W49">
        <v>0</v>
      </c>
      <c r="X49">
        <v>0.64500000000000002</v>
      </c>
    </row>
    <row r="50" spans="1:24" x14ac:dyDescent="0.25">
      <c r="A50">
        <v>458.666</v>
      </c>
      <c r="B50">
        <v>0</v>
      </c>
      <c r="C50">
        <v>0</v>
      </c>
      <c r="D50">
        <v>0</v>
      </c>
      <c r="F50">
        <v>0</v>
      </c>
      <c r="G50">
        <v>0</v>
      </c>
      <c r="H50">
        <v>0</v>
      </c>
      <c r="J50">
        <v>0</v>
      </c>
      <c r="K50">
        <v>0</v>
      </c>
      <c r="L50">
        <v>0</v>
      </c>
      <c r="N50">
        <v>0</v>
      </c>
      <c r="O50">
        <v>0</v>
      </c>
      <c r="P50">
        <v>0</v>
      </c>
      <c r="R50">
        <v>0</v>
      </c>
      <c r="S50">
        <v>0</v>
      </c>
      <c r="T50">
        <v>0</v>
      </c>
      <c r="V50">
        <v>0</v>
      </c>
      <c r="W50">
        <v>0</v>
      </c>
      <c r="X50">
        <v>6.4</v>
      </c>
    </row>
    <row r="51" spans="1:24" x14ac:dyDescent="0.25">
      <c r="A51">
        <v>531.17200000000003</v>
      </c>
      <c r="B51">
        <v>0</v>
      </c>
      <c r="C51">
        <v>0</v>
      </c>
      <c r="D51">
        <v>0</v>
      </c>
      <c r="F51">
        <v>0</v>
      </c>
      <c r="G51">
        <v>0</v>
      </c>
      <c r="H51">
        <v>0</v>
      </c>
      <c r="J51">
        <v>0</v>
      </c>
      <c r="K51">
        <v>0</v>
      </c>
      <c r="L51">
        <v>0</v>
      </c>
      <c r="N51">
        <v>0</v>
      </c>
      <c r="O51">
        <v>0</v>
      </c>
      <c r="P51">
        <v>0</v>
      </c>
      <c r="R51">
        <v>0</v>
      </c>
      <c r="S51">
        <v>0</v>
      </c>
      <c r="T51">
        <v>0</v>
      </c>
      <c r="V51">
        <v>0</v>
      </c>
      <c r="W51">
        <v>0</v>
      </c>
      <c r="X51">
        <v>14.4</v>
      </c>
    </row>
    <row r="52" spans="1:24" x14ac:dyDescent="0.25">
      <c r="A52">
        <v>615.13900000000001</v>
      </c>
      <c r="B52">
        <v>0</v>
      </c>
      <c r="C52">
        <v>0</v>
      </c>
      <c r="D52">
        <v>0</v>
      </c>
      <c r="F52">
        <v>0</v>
      </c>
      <c r="G52">
        <v>0</v>
      </c>
      <c r="H52">
        <v>0</v>
      </c>
      <c r="J52">
        <v>0</v>
      </c>
      <c r="K52">
        <v>0</v>
      </c>
      <c r="L52">
        <v>0</v>
      </c>
      <c r="N52">
        <v>0</v>
      </c>
      <c r="O52">
        <v>0</v>
      </c>
      <c r="P52">
        <v>0</v>
      </c>
      <c r="R52">
        <v>0</v>
      </c>
      <c r="S52">
        <v>0</v>
      </c>
      <c r="T52">
        <v>0</v>
      </c>
      <c r="V52">
        <v>0</v>
      </c>
      <c r="W52">
        <v>0</v>
      </c>
      <c r="X52">
        <v>12.8</v>
      </c>
    </row>
    <row r="53" spans="1:24" x14ac:dyDescent="0.25">
      <c r="A53">
        <v>712.37900000000002</v>
      </c>
      <c r="B53">
        <v>0</v>
      </c>
      <c r="C53">
        <v>0</v>
      </c>
      <c r="D53">
        <v>0</v>
      </c>
      <c r="F53">
        <v>0</v>
      </c>
      <c r="G53">
        <v>0</v>
      </c>
      <c r="H53">
        <v>0</v>
      </c>
      <c r="J53">
        <v>0</v>
      </c>
      <c r="K53">
        <v>0</v>
      </c>
      <c r="L53">
        <v>0</v>
      </c>
      <c r="N53">
        <v>0</v>
      </c>
      <c r="O53">
        <v>0</v>
      </c>
      <c r="P53">
        <v>0</v>
      </c>
      <c r="R53">
        <v>0</v>
      </c>
      <c r="S53">
        <v>0</v>
      </c>
      <c r="T53">
        <v>0</v>
      </c>
      <c r="V53">
        <v>0</v>
      </c>
      <c r="W53">
        <v>0</v>
      </c>
      <c r="X53">
        <v>4.5999999999999996</v>
      </c>
    </row>
    <row r="54" spans="1:24" x14ac:dyDescent="0.25">
      <c r="A54">
        <v>824.99199999999996</v>
      </c>
      <c r="B54">
        <v>0</v>
      </c>
      <c r="C54">
        <v>0</v>
      </c>
      <c r="D54">
        <v>0</v>
      </c>
      <c r="F54">
        <v>0</v>
      </c>
      <c r="G54">
        <v>0</v>
      </c>
      <c r="H54">
        <v>0</v>
      </c>
      <c r="J54">
        <v>0</v>
      </c>
      <c r="K54">
        <v>0</v>
      </c>
      <c r="L54">
        <v>0</v>
      </c>
      <c r="N54">
        <v>0</v>
      </c>
      <c r="O54">
        <v>0</v>
      </c>
      <c r="P54">
        <v>0</v>
      </c>
      <c r="R54">
        <v>0</v>
      </c>
      <c r="S54">
        <v>0</v>
      </c>
      <c r="T54">
        <v>0</v>
      </c>
      <c r="V54">
        <v>0</v>
      </c>
      <c r="W54">
        <v>0</v>
      </c>
      <c r="X54">
        <v>0.5</v>
      </c>
    </row>
    <row r="55" spans="1:24" x14ac:dyDescent="0.25">
      <c r="A55">
        <v>955.40599999999995</v>
      </c>
      <c r="B55">
        <v>0</v>
      </c>
      <c r="C55">
        <v>0</v>
      </c>
      <c r="D55">
        <v>0</v>
      </c>
      <c r="F55">
        <v>0</v>
      </c>
      <c r="G55">
        <v>0</v>
      </c>
      <c r="H55">
        <v>0</v>
      </c>
      <c r="J55">
        <v>0</v>
      </c>
      <c r="K55">
        <v>0</v>
      </c>
      <c r="L55">
        <v>0</v>
      </c>
      <c r="N55">
        <v>0</v>
      </c>
      <c r="O55">
        <v>0</v>
      </c>
      <c r="P55">
        <v>0</v>
      </c>
      <c r="R55">
        <v>0</v>
      </c>
      <c r="S55">
        <v>0</v>
      </c>
      <c r="T55">
        <v>0</v>
      </c>
      <c r="V55">
        <v>0</v>
      </c>
      <c r="W55">
        <v>0</v>
      </c>
      <c r="X55">
        <v>0</v>
      </c>
    </row>
    <row r="56" spans="1:24" x14ac:dyDescent="0.25">
      <c r="A56">
        <v>1106.4349999999999</v>
      </c>
      <c r="B56">
        <v>0</v>
      </c>
      <c r="C56">
        <v>0</v>
      </c>
      <c r="D56">
        <v>0</v>
      </c>
      <c r="F56">
        <v>0</v>
      </c>
      <c r="G56">
        <v>0</v>
      </c>
      <c r="H56">
        <v>0</v>
      </c>
      <c r="J56">
        <v>0</v>
      </c>
      <c r="K56">
        <v>0</v>
      </c>
      <c r="L56">
        <v>0</v>
      </c>
      <c r="N56">
        <v>0</v>
      </c>
      <c r="O56">
        <v>0</v>
      </c>
      <c r="P56">
        <v>0</v>
      </c>
      <c r="R56">
        <v>0</v>
      </c>
      <c r="S56">
        <v>0</v>
      </c>
      <c r="T56">
        <v>0</v>
      </c>
      <c r="V56">
        <v>0</v>
      </c>
      <c r="W56">
        <v>0</v>
      </c>
      <c r="X56">
        <v>0</v>
      </c>
    </row>
    <row r="57" spans="1:24" x14ac:dyDescent="0.25">
      <c r="A57">
        <v>1281.3399999999999</v>
      </c>
      <c r="B57">
        <v>0</v>
      </c>
      <c r="C57">
        <v>0</v>
      </c>
      <c r="D57">
        <v>0</v>
      </c>
      <c r="F57">
        <v>0</v>
      </c>
      <c r="G57">
        <v>0</v>
      </c>
      <c r="H57">
        <v>0</v>
      </c>
      <c r="J57">
        <v>0</v>
      </c>
      <c r="K57">
        <v>0</v>
      </c>
      <c r="L57">
        <v>0</v>
      </c>
      <c r="N57">
        <v>0</v>
      </c>
      <c r="O57">
        <v>0</v>
      </c>
      <c r="P57">
        <v>0</v>
      </c>
      <c r="R57">
        <v>0</v>
      </c>
      <c r="S57">
        <v>0</v>
      </c>
      <c r="T57">
        <v>0</v>
      </c>
      <c r="V57">
        <v>0</v>
      </c>
      <c r="W57">
        <v>0</v>
      </c>
      <c r="X57">
        <v>0</v>
      </c>
    </row>
    <row r="58" spans="1:24" x14ac:dyDescent="0.25">
      <c r="A58">
        <v>1483.893</v>
      </c>
      <c r="B58">
        <v>0</v>
      </c>
      <c r="C58">
        <v>0</v>
      </c>
      <c r="D58">
        <v>0</v>
      </c>
      <c r="F58">
        <v>0</v>
      </c>
      <c r="G58">
        <v>0</v>
      </c>
      <c r="H58">
        <v>0</v>
      </c>
      <c r="J58">
        <v>0</v>
      </c>
      <c r="K58">
        <v>0</v>
      </c>
      <c r="L58">
        <v>0</v>
      </c>
      <c r="N58">
        <v>0</v>
      </c>
      <c r="O58">
        <v>0</v>
      </c>
      <c r="P58">
        <v>0</v>
      </c>
      <c r="R58">
        <v>0</v>
      </c>
      <c r="S58">
        <v>0</v>
      </c>
      <c r="T58">
        <v>0</v>
      </c>
      <c r="V58">
        <v>0</v>
      </c>
      <c r="W58">
        <v>0</v>
      </c>
      <c r="X58">
        <v>0</v>
      </c>
    </row>
    <row r="59" spans="1:24" x14ac:dyDescent="0.25">
      <c r="A59">
        <v>1718.4659999999999</v>
      </c>
      <c r="B59">
        <v>0</v>
      </c>
      <c r="C59">
        <v>0</v>
      </c>
      <c r="D59">
        <v>0</v>
      </c>
      <c r="F59">
        <v>0</v>
      </c>
      <c r="G59">
        <v>0</v>
      </c>
      <c r="H59">
        <v>0</v>
      </c>
      <c r="J59">
        <v>0</v>
      </c>
      <c r="K59">
        <v>0</v>
      </c>
      <c r="L59">
        <v>0</v>
      </c>
      <c r="N59">
        <v>0</v>
      </c>
      <c r="O59">
        <v>0</v>
      </c>
      <c r="P59">
        <v>0</v>
      </c>
      <c r="R59">
        <v>0</v>
      </c>
      <c r="S59">
        <v>0</v>
      </c>
      <c r="T59">
        <v>0</v>
      </c>
      <c r="V59">
        <v>0</v>
      </c>
      <c r="W59">
        <v>0</v>
      </c>
      <c r="X59">
        <v>0</v>
      </c>
    </row>
    <row r="60" spans="1:24" x14ac:dyDescent="0.25">
      <c r="A60">
        <v>1990.1189999999999</v>
      </c>
      <c r="B60">
        <v>0</v>
      </c>
      <c r="C60">
        <v>0</v>
      </c>
      <c r="D60">
        <v>0</v>
      </c>
      <c r="F60">
        <v>0</v>
      </c>
      <c r="G60">
        <v>0</v>
      </c>
      <c r="H60">
        <v>0</v>
      </c>
      <c r="J60">
        <v>0</v>
      </c>
      <c r="K60">
        <v>0</v>
      </c>
      <c r="L60">
        <v>0</v>
      </c>
      <c r="N60">
        <v>0</v>
      </c>
      <c r="O60">
        <v>0</v>
      </c>
      <c r="P60">
        <v>0</v>
      </c>
      <c r="R60">
        <v>0</v>
      </c>
      <c r="S60">
        <v>0</v>
      </c>
      <c r="T60">
        <v>0</v>
      </c>
      <c r="V60">
        <v>0</v>
      </c>
      <c r="W60">
        <v>0</v>
      </c>
      <c r="X60">
        <v>0</v>
      </c>
    </row>
    <row r="61" spans="1:24" x14ac:dyDescent="0.25">
      <c r="A61">
        <v>2304.7159999999999</v>
      </c>
      <c r="B61">
        <v>0</v>
      </c>
      <c r="C61">
        <v>0</v>
      </c>
      <c r="D61">
        <v>0</v>
      </c>
      <c r="F61">
        <v>0</v>
      </c>
      <c r="G61">
        <v>0</v>
      </c>
      <c r="H61">
        <v>0</v>
      </c>
      <c r="J61">
        <v>0</v>
      </c>
      <c r="K61">
        <v>0</v>
      </c>
      <c r="L61">
        <v>0</v>
      </c>
      <c r="N61">
        <v>0</v>
      </c>
      <c r="O61">
        <v>0</v>
      </c>
      <c r="P61">
        <v>0</v>
      </c>
      <c r="R61">
        <v>0</v>
      </c>
      <c r="S61">
        <v>0</v>
      </c>
      <c r="T61">
        <v>0</v>
      </c>
      <c r="V61">
        <v>0</v>
      </c>
      <c r="W61">
        <v>0</v>
      </c>
      <c r="X61">
        <v>0</v>
      </c>
    </row>
    <row r="62" spans="1:24" x14ac:dyDescent="0.25">
      <c r="A62">
        <v>2669.0430000000001</v>
      </c>
      <c r="B62">
        <v>0</v>
      </c>
      <c r="C62">
        <v>0</v>
      </c>
      <c r="D62">
        <v>0</v>
      </c>
      <c r="F62">
        <v>0</v>
      </c>
      <c r="G62">
        <v>0</v>
      </c>
      <c r="H62">
        <v>0</v>
      </c>
      <c r="J62">
        <v>0</v>
      </c>
      <c r="K62">
        <v>0</v>
      </c>
      <c r="L62">
        <v>0</v>
      </c>
      <c r="N62">
        <v>0</v>
      </c>
      <c r="O62">
        <v>0</v>
      </c>
      <c r="P62">
        <v>0</v>
      </c>
      <c r="R62">
        <v>0</v>
      </c>
      <c r="S62">
        <v>0</v>
      </c>
      <c r="T62">
        <v>0</v>
      </c>
      <c r="V62">
        <v>0</v>
      </c>
      <c r="W62">
        <v>0</v>
      </c>
      <c r="X62">
        <v>0</v>
      </c>
    </row>
    <row r="63" spans="1:24" x14ac:dyDescent="0.25">
      <c r="A63">
        <v>3090.9639999999999</v>
      </c>
      <c r="B63">
        <v>0</v>
      </c>
      <c r="C63">
        <v>0</v>
      </c>
      <c r="D63">
        <v>0</v>
      </c>
      <c r="F63">
        <v>0</v>
      </c>
      <c r="G63">
        <v>0</v>
      </c>
      <c r="H63">
        <v>0</v>
      </c>
      <c r="J63">
        <v>0</v>
      </c>
      <c r="K63">
        <v>0</v>
      </c>
      <c r="L63">
        <v>0</v>
      </c>
      <c r="N63">
        <v>0</v>
      </c>
      <c r="O63">
        <v>0</v>
      </c>
      <c r="P63">
        <v>0</v>
      </c>
      <c r="R63">
        <v>0</v>
      </c>
      <c r="S63">
        <v>0</v>
      </c>
      <c r="T63">
        <v>0</v>
      </c>
      <c r="V63">
        <v>0</v>
      </c>
      <c r="W63">
        <v>0</v>
      </c>
      <c r="X63">
        <v>0</v>
      </c>
    </row>
    <row r="64" spans="1:24" x14ac:dyDescent="0.25">
      <c r="A64">
        <v>3579.5810000000001</v>
      </c>
      <c r="B64">
        <v>0</v>
      </c>
      <c r="C64">
        <v>0</v>
      </c>
      <c r="D64">
        <v>0</v>
      </c>
      <c r="F64">
        <v>0</v>
      </c>
      <c r="G64">
        <v>0</v>
      </c>
      <c r="H64">
        <v>0</v>
      </c>
      <c r="J64">
        <v>0</v>
      </c>
      <c r="K64">
        <v>0</v>
      </c>
      <c r="L64">
        <v>0</v>
      </c>
      <c r="N64">
        <v>0</v>
      </c>
      <c r="O64">
        <v>0</v>
      </c>
      <c r="P64">
        <v>0</v>
      </c>
      <c r="R64">
        <v>0</v>
      </c>
      <c r="S64">
        <v>0</v>
      </c>
      <c r="T64">
        <v>0</v>
      </c>
      <c r="V64">
        <v>0</v>
      </c>
      <c r="W64">
        <v>0</v>
      </c>
      <c r="X64">
        <v>0</v>
      </c>
    </row>
    <row r="65" spans="1:24" x14ac:dyDescent="0.25">
      <c r="A65">
        <v>4145.4380000000001</v>
      </c>
      <c r="B65">
        <v>0</v>
      </c>
      <c r="C65">
        <v>0</v>
      </c>
      <c r="D65">
        <v>0</v>
      </c>
      <c r="F65">
        <v>0</v>
      </c>
      <c r="G65">
        <v>0</v>
      </c>
      <c r="H65">
        <v>0</v>
      </c>
      <c r="J65">
        <v>0</v>
      </c>
      <c r="K65">
        <v>0</v>
      </c>
      <c r="L65">
        <v>0</v>
      </c>
      <c r="N65">
        <v>0</v>
      </c>
      <c r="O65">
        <v>0</v>
      </c>
      <c r="P65">
        <v>0</v>
      </c>
      <c r="R65">
        <v>0</v>
      </c>
      <c r="S65">
        <v>0</v>
      </c>
      <c r="T65">
        <v>0</v>
      </c>
      <c r="V65">
        <v>0</v>
      </c>
      <c r="W65">
        <v>0</v>
      </c>
      <c r="X65">
        <v>0</v>
      </c>
    </row>
    <row r="66" spans="1:24" x14ac:dyDescent="0.25">
      <c r="A66">
        <v>4800.7460000000001</v>
      </c>
      <c r="B66">
        <v>0</v>
      </c>
      <c r="C66">
        <v>0</v>
      </c>
      <c r="D66">
        <v>0</v>
      </c>
      <c r="F66">
        <v>0</v>
      </c>
      <c r="G66">
        <v>0</v>
      </c>
      <c r="H66">
        <v>0</v>
      </c>
      <c r="J66">
        <v>0</v>
      </c>
      <c r="K66">
        <v>0</v>
      </c>
      <c r="L66">
        <v>0</v>
      </c>
      <c r="N66">
        <v>0</v>
      </c>
      <c r="O66">
        <v>0</v>
      </c>
      <c r="P66">
        <v>0</v>
      </c>
      <c r="R66">
        <v>0</v>
      </c>
      <c r="S66">
        <v>0</v>
      </c>
      <c r="T66">
        <v>0</v>
      </c>
      <c r="V66">
        <v>0</v>
      </c>
      <c r="W66">
        <v>0</v>
      </c>
      <c r="X66">
        <v>0</v>
      </c>
    </row>
    <row r="67" spans="1:24" x14ac:dyDescent="0.25">
      <c r="A67">
        <v>5559.6440000000002</v>
      </c>
      <c r="B67">
        <v>0</v>
      </c>
      <c r="C67">
        <v>0</v>
      </c>
      <c r="D67">
        <v>0</v>
      </c>
      <c r="F67">
        <v>0</v>
      </c>
      <c r="G67">
        <v>0</v>
      </c>
      <c r="H67">
        <v>0</v>
      </c>
      <c r="J67">
        <v>0</v>
      </c>
      <c r="K67">
        <v>0</v>
      </c>
      <c r="L67">
        <v>0</v>
      </c>
      <c r="N67">
        <v>0</v>
      </c>
      <c r="O67">
        <v>0</v>
      </c>
      <c r="P67">
        <v>0</v>
      </c>
      <c r="R67">
        <v>0</v>
      </c>
      <c r="S67">
        <v>0</v>
      </c>
      <c r="T67">
        <v>0</v>
      </c>
      <c r="V67">
        <v>0</v>
      </c>
      <c r="W67">
        <v>0</v>
      </c>
      <c r="X67">
        <v>0</v>
      </c>
    </row>
    <row r="68" spans="1:24" x14ac:dyDescent="0.25">
      <c r="A68">
        <v>6438.5079999999998</v>
      </c>
      <c r="B68">
        <v>0</v>
      </c>
      <c r="C68">
        <v>0</v>
      </c>
      <c r="D68">
        <v>0</v>
      </c>
      <c r="F68">
        <v>0</v>
      </c>
      <c r="G68">
        <v>0</v>
      </c>
      <c r="H68">
        <v>0</v>
      </c>
      <c r="J68">
        <v>0</v>
      </c>
      <c r="K68">
        <v>0</v>
      </c>
      <c r="L68">
        <v>0</v>
      </c>
      <c r="N68">
        <v>0</v>
      </c>
      <c r="O68">
        <v>0</v>
      </c>
      <c r="P68">
        <v>0</v>
      </c>
      <c r="R68">
        <v>0</v>
      </c>
      <c r="S68">
        <v>0</v>
      </c>
      <c r="T68">
        <v>0</v>
      </c>
      <c r="V68">
        <v>0</v>
      </c>
      <c r="W68">
        <v>0</v>
      </c>
      <c r="X68">
        <v>0</v>
      </c>
    </row>
    <row r="69" spans="1:24" x14ac:dyDescent="0.25">
      <c r="A69">
        <v>7456.3019999999997</v>
      </c>
      <c r="B69">
        <v>0</v>
      </c>
      <c r="C69">
        <v>0</v>
      </c>
      <c r="D69">
        <v>0</v>
      </c>
      <c r="F69">
        <v>0</v>
      </c>
      <c r="G69">
        <v>0</v>
      </c>
      <c r="H69">
        <v>0</v>
      </c>
      <c r="J69">
        <v>0</v>
      </c>
      <c r="K69">
        <v>0</v>
      </c>
      <c r="L69">
        <v>0</v>
      </c>
      <c r="N69">
        <v>0</v>
      </c>
      <c r="O69">
        <v>0</v>
      </c>
      <c r="P69">
        <v>0</v>
      </c>
      <c r="R69">
        <v>0</v>
      </c>
      <c r="S69">
        <v>0</v>
      </c>
      <c r="T69">
        <v>0</v>
      </c>
      <c r="V69">
        <v>0</v>
      </c>
      <c r="W69">
        <v>0</v>
      </c>
      <c r="X69">
        <v>0</v>
      </c>
    </row>
    <row r="70" spans="1:24" x14ac:dyDescent="0.25">
      <c r="A70">
        <v>8634.9879999999994</v>
      </c>
      <c r="B70">
        <v>0</v>
      </c>
      <c r="C70">
        <v>0</v>
      </c>
      <c r="D70">
        <v>0</v>
      </c>
      <c r="F70">
        <v>0</v>
      </c>
      <c r="G70">
        <v>0</v>
      </c>
      <c r="H70">
        <v>0</v>
      </c>
      <c r="J70">
        <v>0</v>
      </c>
      <c r="K70">
        <v>0</v>
      </c>
      <c r="L70">
        <v>0</v>
      </c>
      <c r="N70">
        <v>0</v>
      </c>
      <c r="O70">
        <v>0</v>
      </c>
      <c r="P70">
        <v>0</v>
      </c>
      <c r="R70">
        <v>0</v>
      </c>
      <c r="S70">
        <v>0</v>
      </c>
      <c r="T70">
        <v>0</v>
      </c>
      <c r="V70">
        <v>0</v>
      </c>
      <c r="W70">
        <v>0</v>
      </c>
      <c r="X70">
        <v>0</v>
      </c>
    </row>
    <row r="71" spans="1:24" x14ac:dyDescent="0.25">
      <c r="A71">
        <v>10000</v>
      </c>
      <c r="B71">
        <v>0</v>
      </c>
      <c r="C71">
        <v>0</v>
      </c>
      <c r="D71">
        <v>0</v>
      </c>
      <c r="F71">
        <v>0</v>
      </c>
      <c r="G71">
        <v>0</v>
      </c>
      <c r="H71">
        <v>0</v>
      </c>
      <c r="J71">
        <v>0</v>
      </c>
      <c r="K71">
        <v>0</v>
      </c>
      <c r="L71">
        <v>0</v>
      </c>
      <c r="N71">
        <v>0</v>
      </c>
      <c r="O71">
        <v>0</v>
      </c>
      <c r="P71">
        <v>0</v>
      </c>
      <c r="R71">
        <v>0</v>
      </c>
      <c r="S71">
        <v>0</v>
      </c>
      <c r="T71">
        <v>0</v>
      </c>
      <c r="V71">
        <v>0</v>
      </c>
      <c r="W71">
        <v>0</v>
      </c>
      <c r="X71">
        <v>0</v>
      </c>
    </row>
  </sheetData>
  <mergeCells count="6">
    <mergeCell ref="V1:X1"/>
    <mergeCell ref="B1:D1"/>
    <mergeCell ref="F1:H1"/>
    <mergeCell ref="J1:L1"/>
    <mergeCell ref="N1:P1"/>
    <mergeCell ref="R1:T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F0FFC-C5F7-41BD-809D-B887AD213808}">
  <dimension ref="A1:X22"/>
  <sheetViews>
    <sheetView workbookViewId="0">
      <selection activeCell="H14" sqref="H14"/>
    </sheetView>
  </sheetViews>
  <sheetFormatPr defaultRowHeight="15" x14ac:dyDescent="0.25"/>
  <cols>
    <col min="6" max="12" width="9.140625" style="2"/>
    <col min="18" max="20" width="9.140625" style="2"/>
    <col min="22" max="24" width="9.140625" style="2"/>
  </cols>
  <sheetData>
    <row r="1" spans="1:24" x14ac:dyDescent="0.25">
      <c r="A1" t="s">
        <v>0</v>
      </c>
      <c r="B1" s="43" t="s">
        <v>40</v>
      </c>
      <c r="C1" s="43"/>
      <c r="D1" s="43"/>
      <c r="F1" s="44" t="s">
        <v>25</v>
      </c>
      <c r="G1" s="44"/>
      <c r="H1" s="44"/>
      <c r="I1" s="8"/>
      <c r="J1" s="44" t="s">
        <v>31</v>
      </c>
      <c r="K1" s="44"/>
      <c r="L1" s="44"/>
      <c r="N1" s="43" t="s">
        <v>27</v>
      </c>
      <c r="O1" s="43"/>
      <c r="P1" s="43"/>
      <c r="R1" s="44" t="s">
        <v>29</v>
      </c>
      <c r="S1" s="44"/>
      <c r="T1" s="44"/>
      <c r="V1" s="44" t="s">
        <v>41</v>
      </c>
      <c r="W1" s="44"/>
      <c r="X1" s="44"/>
    </row>
    <row r="2" spans="1:24" x14ac:dyDescent="0.25">
      <c r="A2">
        <v>0</v>
      </c>
      <c r="B2" s="2">
        <v>51.008450000000003</v>
      </c>
      <c r="C2" s="2">
        <v>52.759416666666674</v>
      </c>
      <c r="D2" s="2">
        <v>73.807833333333321</v>
      </c>
      <c r="F2" s="2">
        <v>147.72199999999998</v>
      </c>
      <c r="G2" s="2">
        <v>147.23866666666666</v>
      </c>
      <c r="H2" s="2">
        <v>143.77766666666665</v>
      </c>
      <c r="J2" s="2">
        <v>110.83316666666667</v>
      </c>
      <c r="K2" s="2">
        <v>101.47366666666669</v>
      </c>
      <c r="L2" s="2">
        <v>106.04433333333334</v>
      </c>
      <c r="N2" s="2">
        <v>63.532000000000004</v>
      </c>
      <c r="O2" s="2">
        <v>85.788666666666998</v>
      </c>
      <c r="P2" s="2">
        <v>64.777500000000003</v>
      </c>
      <c r="R2" s="2">
        <v>96.944166666666661</v>
      </c>
      <c r="S2" s="2">
        <v>124</v>
      </c>
      <c r="T2" s="2">
        <v>92.306499999999986</v>
      </c>
      <c r="V2" s="2">
        <v>112.05549999999999</v>
      </c>
      <c r="W2" s="2">
        <v>114.05616666666667</v>
      </c>
      <c r="X2" s="2">
        <v>108.31483333333331</v>
      </c>
    </row>
    <row r="3" spans="1:24" x14ac:dyDescent="0.25">
      <c r="A3">
        <v>50</v>
      </c>
      <c r="B3" s="2">
        <v>9.6066500000000001</v>
      </c>
      <c r="C3" s="2">
        <v>13.578383333333335</v>
      </c>
      <c r="D3" s="2">
        <v>32.065666666666672</v>
      </c>
      <c r="F3" s="2">
        <v>111.666666666667</v>
      </c>
      <c r="G3" s="2">
        <v>129.42883333333299</v>
      </c>
      <c r="H3" s="2">
        <v>101.77800000000001</v>
      </c>
      <c r="J3" s="2">
        <v>61.61099999999999</v>
      </c>
      <c r="K3" s="2">
        <v>42.204000000000001</v>
      </c>
      <c r="L3" s="2">
        <v>44.819833333333342</v>
      </c>
      <c r="N3" s="2">
        <v>25.560500000000001</v>
      </c>
      <c r="O3" s="2">
        <v>8.8525000000000009</v>
      </c>
      <c r="P3" s="2">
        <v>12.777833333333334</v>
      </c>
      <c r="R3" s="2">
        <v>50.500166666666665</v>
      </c>
      <c r="S3" s="2">
        <v>97.555499999999995</v>
      </c>
      <c r="T3" s="2">
        <v>74.330666666666673</v>
      </c>
      <c r="V3" s="2">
        <v>99.944666666666691</v>
      </c>
      <c r="W3" s="2">
        <v>80.068499999999986</v>
      </c>
      <c r="X3" s="2">
        <v>77.045833333333334</v>
      </c>
    </row>
    <row r="4" spans="1:24" x14ac:dyDescent="0.25">
      <c r="A4">
        <v>100</v>
      </c>
      <c r="B4" s="2">
        <v>6.2453333333333338</v>
      </c>
      <c r="C4" s="2">
        <v>9.445783333333333</v>
      </c>
      <c r="D4" s="2">
        <v>11.545833333333334</v>
      </c>
      <c r="F4" s="2">
        <v>114.833166666667</v>
      </c>
      <c r="G4" s="2">
        <v>95.383166666666682</v>
      </c>
      <c r="H4" s="2">
        <v>88.444333333333304</v>
      </c>
      <c r="J4" s="2">
        <v>29.166666666666668</v>
      </c>
      <c r="K4" s="2">
        <v>41.16566666666666</v>
      </c>
      <c r="L4" s="2">
        <v>31.582166666666669</v>
      </c>
      <c r="N4" s="2">
        <v>7.9768333333333343</v>
      </c>
      <c r="O4" s="2">
        <v>10.244000000000002</v>
      </c>
      <c r="P4" s="2">
        <v>14.222166666666666</v>
      </c>
      <c r="R4" s="2">
        <v>37.277999999999999</v>
      </c>
      <c r="S4" s="2">
        <v>42</v>
      </c>
      <c r="T4" s="2">
        <v>35.815500000000007</v>
      </c>
      <c r="V4" s="2">
        <v>93.444500000000005</v>
      </c>
      <c r="W4" s="2">
        <v>55.855166666666697</v>
      </c>
      <c r="X4" s="2">
        <v>72.536500000000004</v>
      </c>
    </row>
    <row r="5" spans="1:24" x14ac:dyDescent="0.25">
      <c r="A5">
        <v>150</v>
      </c>
      <c r="B5" s="2">
        <v>8.4315499999999997</v>
      </c>
      <c r="C5" s="2">
        <v>10.261649999999998</v>
      </c>
      <c r="D5" s="2">
        <v>9.5423333333333336</v>
      </c>
      <c r="F5" s="2">
        <v>89.500166666666658</v>
      </c>
      <c r="G5" s="2">
        <v>85.934000000000012</v>
      </c>
      <c r="H5" s="2">
        <v>74.722333333333339</v>
      </c>
      <c r="J5" s="2">
        <v>16.666666666666668</v>
      </c>
      <c r="K5" s="2">
        <v>23.714833333333331</v>
      </c>
      <c r="L5" s="2">
        <v>17.316166666666668</v>
      </c>
      <c r="N5" s="2">
        <v>9.7668333333333326</v>
      </c>
      <c r="O5" s="2">
        <v>6.7021666666666659</v>
      </c>
      <c r="P5" s="2">
        <v>5.5001666666666678</v>
      </c>
      <c r="R5" s="2">
        <v>27.277833333333334</v>
      </c>
      <c r="S5" s="2">
        <v>40.833333333333336</v>
      </c>
      <c r="T5" s="2">
        <v>26.065999999999999</v>
      </c>
      <c r="V5" s="2">
        <v>70.000166666666701</v>
      </c>
      <c r="W5" s="2">
        <v>67.140333333333302</v>
      </c>
      <c r="X5" s="2">
        <v>61.971333333333298</v>
      </c>
    </row>
    <row r="6" spans="1:24" x14ac:dyDescent="0.25">
      <c r="A6">
        <v>200</v>
      </c>
      <c r="B6" s="2">
        <v>10.505783333333333</v>
      </c>
      <c r="C6" s="2">
        <v>6.5322666666666676</v>
      </c>
      <c r="D6" s="2">
        <v>14.2325</v>
      </c>
      <c r="F6" s="2">
        <v>92.999833333333001</v>
      </c>
      <c r="G6" s="2">
        <v>76.128166666666672</v>
      </c>
      <c r="H6" s="2">
        <v>64.8333333333333</v>
      </c>
      <c r="J6" s="2">
        <v>17.444333333333333</v>
      </c>
      <c r="K6" s="2">
        <v>20.241000000000003</v>
      </c>
      <c r="L6" s="2">
        <v>16.348000000000003</v>
      </c>
      <c r="N6" s="2">
        <v>8.9306666666666672</v>
      </c>
      <c r="O6" s="2">
        <v>8.7859999999999996</v>
      </c>
      <c r="P6" s="2">
        <v>8.7223333333333333</v>
      </c>
      <c r="R6" s="2">
        <v>33.833500000000001</v>
      </c>
      <c r="S6" s="2">
        <v>14.166666666666666</v>
      </c>
      <c r="T6" s="2">
        <v>20.846666666666668</v>
      </c>
      <c r="V6" s="2">
        <v>66.722166666666695</v>
      </c>
      <c r="W6" s="2">
        <v>58.283333333333303</v>
      </c>
      <c r="X6" s="2">
        <v>56.413166666666697</v>
      </c>
    </row>
    <row r="7" spans="1:24" x14ac:dyDescent="0.25">
      <c r="A7">
        <v>250</v>
      </c>
      <c r="B7" s="2">
        <v>7.7546666666666662</v>
      </c>
      <c r="C7" s="2">
        <v>7.1617500000000005</v>
      </c>
      <c r="D7" s="2">
        <v>21.695166666666665</v>
      </c>
      <c r="F7" s="2">
        <v>55.944333333333326</v>
      </c>
      <c r="G7" s="2">
        <v>43.594166666666666</v>
      </c>
      <c r="H7" s="2">
        <v>37.666833333333336</v>
      </c>
      <c r="J7" s="2">
        <v>36.277499999999996</v>
      </c>
      <c r="K7" s="2">
        <v>19.491499999999998</v>
      </c>
      <c r="L7" s="2">
        <v>18.099833333333333</v>
      </c>
      <c r="N7" s="2">
        <v>6.4778333333333329</v>
      </c>
      <c r="O7" s="2">
        <v>7.5480000000000009</v>
      </c>
      <c r="P7" s="2">
        <v>8.0555000000000003</v>
      </c>
      <c r="R7" s="2">
        <v>33.277833333333334</v>
      </c>
      <c r="S7" s="2">
        <v>19.055499999999999</v>
      </c>
      <c r="T7" s="2">
        <v>41.302999999999997</v>
      </c>
      <c r="V7" s="2">
        <v>60.277833333333298</v>
      </c>
      <c r="W7" s="2">
        <v>62.469833333333334</v>
      </c>
      <c r="X7" s="2">
        <v>54.842500000000001</v>
      </c>
    </row>
    <row r="8" spans="1:24" x14ac:dyDescent="0.25">
      <c r="A8">
        <v>300</v>
      </c>
      <c r="B8" s="2">
        <v>9.5773333333333337</v>
      </c>
      <c r="C8" s="2">
        <v>7.0591499999999998</v>
      </c>
      <c r="D8" s="2">
        <v>8.1259999999999994</v>
      </c>
      <c r="F8" s="2">
        <v>48.833166666666671</v>
      </c>
      <c r="G8" s="2">
        <v>45.670999999999992</v>
      </c>
      <c r="H8" s="2">
        <v>49.222166666666659</v>
      </c>
      <c r="J8" s="2">
        <v>28.111000000000001</v>
      </c>
      <c r="K8" s="2">
        <v>27.036999999999995</v>
      </c>
      <c r="L8" s="2">
        <v>12.775666666666666</v>
      </c>
      <c r="N8" s="2">
        <v>7.2208333333333323</v>
      </c>
      <c r="O8" s="2">
        <v>6.8346666666666671</v>
      </c>
      <c r="P8" s="2">
        <v>6.5556666666666672</v>
      </c>
      <c r="R8" s="2">
        <v>18.888999999999999</v>
      </c>
      <c r="S8" s="2">
        <v>25.111000000000001</v>
      </c>
      <c r="T8" s="2">
        <v>22.819666666666667</v>
      </c>
      <c r="V8" s="2">
        <v>62.722333333333303</v>
      </c>
      <c r="W8" s="2">
        <v>71.092666666666659</v>
      </c>
      <c r="X8" s="2">
        <v>48.881500000000003</v>
      </c>
    </row>
    <row r="9" spans="1:24" x14ac:dyDescent="0.25">
      <c r="A9">
        <v>350</v>
      </c>
      <c r="B9" s="2">
        <v>8.9031166666666675</v>
      </c>
      <c r="C9" s="2">
        <v>4.1635333333333326</v>
      </c>
      <c r="D9" s="2">
        <v>5.3550000000000004</v>
      </c>
      <c r="F9" s="2">
        <v>59.388833333333302</v>
      </c>
      <c r="G9" s="2">
        <v>39.186833333333333</v>
      </c>
      <c r="H9" s="2">
        <v>39.055666666666703</v>
      </c>
      <c r="J9" s="2">
        <v>15.110999999999999</v>
      </c>
      <c r="K9" s="2">
        <v>20.169666666666668</v>
      </c>
      <c r="L9" s="2">
        <v>30.003</v>
      </c>
      <c r="N9" s="2">
        <v>10.183999999999999</v>
      </c>
      <c r="O9" s="2">
        <v>9.5583333333333336</v>
      </c>
      <c r="P9" s="2">
        <v>8.1668333333333347</v>
      </c>
      <c r="R9" s="2">
        <v>25.333166666666667</v>
      </c>
      <c r="S9" s="2">
        <v>25.277833333333334</v>
      </c>
      <c r="T9" s="2">
        <v>21.244166666666668</v>
      </c>
      <c r="V9" s="2">
        <v>57.388833333333302</v>
      </c>
      <c r="W9" s="2">
        <v>69.447166666667002</v>
      </c>
      <c r="X9" s="2">
        <v>44.538333333333298</v>
      </c>
    </row>
    <row r="10" spans="1:24" x14ac:dyDescent="0.25">
      <c r="A10">
        <v>400</v>
      </c>
      <c r="B10" s="2">
        <v>10.099983333333334</v>
      </c>
      <c r="C10" s="2">
        <v>7.9269666666666661</v>
      </c>
      <c r="D10" s="2">
        <v>6.8656666666666668</v>
      </c>
      <c r="F10" s="2">
        <v>29.888666666666666</v>
      </c>
      <c r="G10" s="2">
        <v>28.093999999999998</v>
      </c>
      <c r="H10" s="2">
        <v>23.277666666666665</v>
      </c>
      <c r="J10" s="2">
        <v>16.111000000000001</v>
      </c>
      <c r="K10" s="2">
        <v>12.3095</v>
      </c>
      <c r="L10" s="2">
        <v>24.714500000000001</v>
      </c>
      <c r="N10" s="2">
        <v>12.226166666666666</v>
      </c>
      <c r="O10" s="2">
        <v>8.0278333333333336</v>
      </c>
      <c r="P10" s="2">
        <v>8.1109999999999989</v>
      </c>
      <c r="R10" s="2">
        <v>13.5</v>
      </c>
      <c r="S10" s="2">
        <v>17.833166666666667</v>
      </c>
      <c r="T10" s="2">
        <v>23.499333333333336</v>
      </c>
      <c r="V10" s="2">
        <v>40.333500000000001</v>
      </c>
      <c r="W10" s="2">
        <v>56.220500000000001</v>
      </c>
      <c r="X10" s="2">
        <v>38.905666666666697</v>
      </c>
    </row>
    <row r="11" spans="1:24" x14ac:dyDescent="0.25">
      <c r="A11">
        <v>450</v>
      </c>
      <c r="B11" s="2">
        <v>6.3737666666666657</v>
      </c>
      <c r="C11" s="2">
        <v>6.4354833333333339</v>
      </c>
      <c r="D11" s="2">
        <v>7.1935000000000002</v>
      </c>
      <c r="F11" s="2">
        <v>19.666499999999999</v>
      </c>
      <c r="G11" s="2">
        <v>17.990333333333336</v>
      </c>
      <c r="H11" s="2">
        <v>31.555666666666667</v>
      </c>
      <c r="J11" s="2">
        <v>13.166666666666666</v>
      </c>
      <c r="K11" s="2">
        <v>23.078833333333336</v>
      </c>
      <c r="L11" s="2">
        <v>25.224333333333334</v>
      </c>
      <c r="N11" s="2">
        <v>16.742166666666666</v>
      </c>
      <c r="O11" s="2">
        <v>8.2416666666666671</v>
      </c>
      <c r="P11" s="2">
        <v>11.5555</v>
      </c>
      <c r="R11" s="2">
        <v>20</v>
      </c>
      <c r="S11" s="2">
        <v>15.499833333333333</v>
      </c>
      <c r="T11" s="2">
        <v>21.419333333333331</v>
      </c>
      <c r="V11" s="2">
        <v>17.444500000000001</v>
      </c>
      <c r="W11" s="2">
        <v>38.152000000000001</v>
      </c>
      <c r="X11" s="2">
        <v>17.652333333333331</v>
      </c>
    </row>
    <row r="12" spans="1:24" x14ac:dyDescent="0.25">
      <c r="A12">
        <v>500</v>
      </c>
      <c r="B12" s="2">
        <v>6.1822333333333326</v>
      </c>
      <c r="C12" s="2">
        <v>10.931466666666665</v>
      </c>
      <c r="D12" s="2">
        <v>10.916500000000001</v>
      </c>
      <c r="F12" s="2">
        <v>22.055666666666667</v>
      </c>
      <c r="G12" s="2">
        <v>17.397499999999997</v>
      </c>
      <c r="H12" s="2">
        <v>11.889000000000001</v>
      </c>
      <c r="J12" s="2">
        <v>18.221999999999998</v>
      </c>
      <c r="K12" s="2">
        <v>23.613</v>
      </c>
      <c r="L12" s="2">
        <v>16.765333333333331</v>
      </c>
      <c r="N12" s="2">
        <v>9.9855</v>
      </c>
      <c r="O12" s="2">
        <v>5.9733333333333327</v>
      </c>
      <c r="P12" s="2">
        <v>9.3333333333333339</v>
      </c>
      <c r="R12" s="2">
        <v>15.222500000000002</v>
      </c>
      <c r="S12" s="2">
        <v>14.666666666666666</v>
      </c>
      <c r="T12" s="2">
        <v>24.843000000000004</v>
      </c>
      <c r="V12" s="2">
        <v>15.166666666666666</v>
      </c>
      <c r="W12" s="2">
        <v>27.787333333333333</v>
      </c>
      <c r="X12" s="2">
        <v>12.608666666666666</v>
      </c>
    </row>
    <row r="13" spans="1:24" x14ac:dyDescent="0.25">
      <c r="A13">
        <v>550</v>
      </c>
      <c r="B13" s="2">
        <v>6.5560000000000009</v>
      </c>
      <c r="C13" s="2">
        <v>6.3252666666666668</v>
      </c>
      <c r="D13" s="2">
        <v>16.336166666666667</v>
      </c>
      <c r="F13" s="2">
        <v>14.111166666666668</v>
      </c>
      <c r="G13" s="2">
        <v>18.928166666666666</v>
      </c>
      <c r="H13" s="2">
        <v>15.777499999999998</v>
      </c>
      <c r="J13" s="2">
        <v>11.5555</v>
      </c>
      <c r="K13" s="2">
        <v>14.548833333333333</v>
      </c>
      <c r="L13" s="2">
        <v>13.735499999999996</v>
      </c>
      <c r="N13" s="2">
        <v>11.801</v>
      </c>
      <c r="O13" s="2">
        <v>6.7153333333333327</v>
      </c>
      <c r="P13" s="2">
        <v>7.1111666666666666</v>
      </c>
      <c r="R13" s="2">
        <v>8.1111666666666675</v>
      </c>
      <c r="S13" s="2">
        <v>11.722166666666666</v>
      </c>
      <c r="T13" s="2">
        <v>12.766666666666666</v>
      </c>
      <c r="V13" s="2">
        <v>12.666666666666666</v>
      </c>
      <c r="W13" s="2">
        <v>29.308000000000003</v>
      </c>
      <c r="X13" s="2">
        <v>14.404500000000001</v>
      </c>
    </row>
    <row r="14" spans="1:24" x14ac:dyDescent="0.25">
      <c r="A14">
        <v>600</v>
      </c>
      <c r="B14" s="2">
        <v>6.4039833333333336</v>
      </c>
      <c r="C14" s="2">
        <v>5.4130833333333328</v>
      </c>
      <c r="D14" s="2">
        <v>8.9236666666666657</v>
      </c>
      <c r="F14" s="2">
        <v>19</v>
      </c>
      <c r="G14" s="2">
        <v>17.738333333333333</v>
      </c>
      <c r="H14" s="2">
        <v>16.444500000000001</v>
      </c>
      <c r="J14" s="2">
        <v>17.055499999999999</v>
      </c>
      <c r="K14" s="2">
        <v>15.848333333333331</v>
      </c>
      <c r="L14" s="2">
        <v>11.752333333333333</v>
      </c>
      <c r="N14" s="2">
        <v>15.058833333333334</v>
      </c>
      <c r="O14" s="2">
        <v>10.390666666666666</v>
      </c>
      <c r="P14" s="2">
        <v>9.3886666666666656</v>
      </c>
      <c r="R14" s="2">
        <v>14.388833333333332</v>
      </c>
      <c r="S14" s="2">
        <v>18.111166666666666</v>
      </c>
      <c r="T14" s="2">
        <v>21.25</v>
      </c>
      <c r="V14" s="2">
        <v>17.722166666666599</v>
      </c>
      <c r="W14" s="2">
        <v>30.069500000000001</v>
      </c>
      <c r="X14" s="2">
        <v>22.0595</v>
      </c>
    </row>
    <row r="15" spans="1:24" x14ac:dyDescent="0.25">
      <c r="A15">
        <v>650</v>
      </c>
      <c r="B15" s="2">
        <v>7.6857833333333332</v>
      </c>
      <c r="C15" s="2">
        <v>7.251783333333333</v>
      </c>
      <c r="D15" s="2">
        <v>8.6451666666666664</v>
      </c>
      <c r="F15" s="2">
        <v>15.722166666666666</v>
      </c>
      <c r="G15" s="2">
        <v>25.359333333333339</v>
      </c>
      <c r="H15" s="2">
        <v>11.388833333333332</v>
      </c>
      <c r="J15" s="2">
        <v>12.333166666666665</v>
      </c>
      <c r="K15" s="2">
        <v>11.073833333333333</v>
      </c>
      <c r="L15" s="2">
        <v>15.39</v>
      </c>
      <c r="N15" s="2">
        <v>12.797833333333335</v>
      </c>
      <c r="O15" s="2">
        <v>10.597</v>
      </c>
      <c r="P15" s="2">
        <v>7.000166666666666</v>
      </c>
      <c r="R15" s="2">
        <v>17.888833333333334</v>
      </c>
      <c r="S15" s="2">
        <v>17.888833333333334</v>
      </c>
      <c r="T15" s="2">
        <v>20.544333333333331</v>
      </c>
      <c r="V15" s="2">
        <v>19.944333333333333</v>
      </c>
      <c r="W15" s="2">
        <v>38.617333333333299</v>
      </c>
      <c r="X15" s="2">
        <v>20.141333333333332</v>
      </c>
    </row>
    <row r="16" spans="1:24" x14ac:dyDescent="0.25">
      <c r="A16">
        <v>700</v>
      </c>
      <c r="B16" s="2">
        <v>8.3306500000000003</v>
      </c>
      <c r="C16" s="2">
        <v>7.6133666666666651</v>
      </c>
      <c r="D16" s="2">
        <v>9.838000000000001</v>
      </c>
      <c r="F16" s="2">
        <v>20.166666666666668</v>
      </c>
      <c r="G16" s="2">
        <v>11.010166666666665</v>
      </c>
      <c r="H16" s="2">
        <v>13.055666666666667</v>
      </c>
      <c r="J16" s="2">
        <v>11.833333333333334</v>
      </c>
      <c r="K16" s="2">
        <v>9.1029999999999998</v>
      </c>
      <c r="L16" s="2">
        <v>20.544333333333331</v>
      </c>
      <c r="N16" s="2">
        <v>8.6216666666666661</v>
      </c>
      <c r="O16" s="2">
        <v>8.5483333333333338</v>
      </c>
      <c r="P16" s="2">
        <v>10.5</v>
      </c>
      <c r="R16" s="2">
        <v>21.499833333333331</v>
      </c>
      <c r="S16" s="2">
        <v>16.277833333333334</v>
      </c>
      <c r="T16" s="2">
        <v>20.2715</v>
      </c>
      <c r="V16" s="2">
        <v>17.222166666666666</v>
      </c>
      <c r="W16" s="2">
        <v>22.143000000000001</v>
      </c>
      <c r="X16" s="2">
        <v>13.552833333333332</v>
      </c>
    </row>
    <row r="17" spans="1:24" x14ac:dyDescent="0.25">
      <c r="A17">
        <v>750</v>
      </c>
      <c r="B17" s="2">
        <v>17.842216666666666</v>
      </c>
      <c r="C17" s="2">
        <v>8.9166500000000006</v>
      </c>
      <c r="D17" s="2">
        <v>5.8125</v>
      </c>
      <c r="F17" s="2">
        <v>24.666666666666668</v>
      </c>
      <c r="G17" s="2">
        <v>13.888500000000001</v>
      </c>
      <c r="H17" s="2">
        <v>9.2223333333333333</v>
      </c>
      <c r="J17" s="2">
        <v>28.500166666666669</v>
      </c>
      <c r="K17" s="2">
        <v>17.374833333333331</v>
      </c>
      <c r="L17" s="2">
        <v>18.737333333333336</v>
      </c>
      <c r="N17" s="2">
        <v>9.3423333333333343</v>
      </c>
      <c r="O17" s="2">
        <v>11.911166666666668</v>
      </c>
      <c r="P17" s="2">
        <v>18.333166666666667</v>
      </c>
      <c r="R17" s="2">
        <v>13.499833333333333</v>
      </c>
      <c r="S17" s="2">
        <v>15</v>
      </c>
      <c r="T17" s="2">
        <v>17.109500000000001</v>
      </c>
      <c r="V17" s="2">
        <v>15.277833333333334</v>
      </c>
      <c r="W17" s="2">
        <v>25.915666666666667</v>
      </c>
      <c r="X17" s="2">
        <v>15.881500000000003</v>
      </c>
    </row>
    <row r="18" spans="1:24" x14ac:dyDescent="0.25">
      <c r="A18">
        <v>800</v>
      </c>
      <c r="B18" s="2">
        <v>14.156016666666668</v>
      </c>
      <c r="C18" s="2">
        <v>5.5972166666666672</v>
      </c>
      <c r="D18" s="2">
        <v>8.3636666666666653</v>
      </c>
      <c r="F18" s="2">
        <v>21.333500000000001</v>
      </c>
      <c r="G18" s="2">
        <v>11.564333333333332</v>
      </c>
      <c r="H18" s="2">
        <v>15.610999999999999</v>
      </c>
      <c r="J18" s="2">
        <v>16.166666666666668</v>
      </c>
      <c r="K18" s="2">
        <v>23.693333333333332</v>
      </c>
      <c r="L18" s="2">
        <v>9.0048333333333321</v>
      </c>
      <c r="N18" s="2">
        <v>9.3928333333333338</v>
      </c>
      <c r="O18" s="2">
        <v>11.818</v>
      </c>
      <c r="P18" s="2">
        <v>11.166666666666666</v>
      </c>
      <c r="R18" s="2">
        <v>32.611333333333334</v>
      </c>
      <c r="S18" s="2">
        <v>13.833166666666665</v>
      </c>
      <c r="T18" s="2">
        <v>20.817499999999999</v>
      </c>
      <c r="V18" s="2">
        <v>22.999833333333331</v>
      </c>
      <c r="W18" s="2">
        <v>24.126166666666666</v>
      </c>
      <c r="X18" s="2">
        <v>15.316666666666668</v>
      </c>
    </row>
    <row r="19" spans="1:24" x14ac:dyDescent="0.25">
      <c r="A19">
        <v>850</v>
      </c>
      <c r="B19" s="2">
        <v>11.114666666666666</v>
      </c>
      <c r="C19" s="2">
        <v>10.309133333333333</v>
      </c>
      <c r="D19" s="2">
        <v>7.0911666666666671</v>
      </c>
      <c r="F19" s="2">
        <v>7.2776666666666658</v>
      </c>
      <c r="G19" s="2">
        <v>15.731833333333332</v>
      </c>
      <c r="H19" s="2">
        <v>11.055666666666667</v>
      </c>
      <c r="J19" s="2">
        <v>15.222166666666666</v>
      </c>
      <c r="K19" s="2">
        <v>18.318666666666669</v>
      </c>
      <c r="L19" s="2">
        <v>12.151499999999999</v>
      </c>
      <c r="N19" s="2">
        <v>17.347000000000001</v>
      </c>
      <c r="O19" s="2">
        <v>9.3245000000000005</v>
      </c>
      <c r="P19" s="2">
        <v>11.666499999999999</v>
      </c>
      <c r="R19" s="2">
        <v>24.555499999999999</v>
      </c>
      <c r="S19" s="2">
        <v>15</v>
      </c>
      <c r="T19" s="2">
        <v>23.481166666666667</v>
      </c>
      <c r="V19" s="2">
        <v>16</v>
      </c>
      <c r="W19" s="2">
        <v>21.175166666666666</v>
      </c>
      <c r="X19" s="2">
        <v>15.887166666666667</v>
      </c>
    </row>
    <row r="20" spans="1:24" x14ac:dyDescent="0.25">
      <c r="A20">
        <v>900</v>
      </c>
      <c r="B20" s="2">
        <v>7.5346666666666664</v>
      </c>
      <c r="C20" s="2">
        <v>7.0770666666666671</v>
      </c>
      <c r="D20" s="2">
        <v>6.3434999999999997</v>
      </c>
      <c r="F20" s="2">
        <v>13.5</v>
      </c>
      <c r="G20" s="2">
        <v>17.440333333333331</v>
      </c>
      <c r="H20" s="2">
        <v>8.7221666666666664</v>
      </c>
      <c r="J20" s="2">
        <v>17.222333333333335</v>
      </c>
      <c r="K20" s="2">
        <v>18.984166666666667</v>
      </c>
      <c r="L20" s="2">
        <v>17.934166666666666</v>
      </c>
      <c r="N20" s="2">
        <v>11.838500000000002</v>
      </c>
      <c r="O20" s="2">
        <v>17.562666666666669</v>
      </c>
      <c r="P20" s="2">
        <v>16.888999999999999</v>
      </c>
      <c r="R20" s="2">
        <v>20.611166666666666</v>
      </c>
      <c r="S20" s="2">
        <v>11.222166666666666</v>
      </c>
      <c r="T20" s="2">
        <v>15.514833333333334</v>
      </c>
      <c r="V20" s="2">
        <v>24.722166666666666</v>
      </c>
      <c r="W20" s="2">
        <v>28.105166666666701</v>
      </c>
      <c r="X20" s="2">
        <v>33.739833333333337</v>
      </c>
    </row>
    <row r="21" spans="1:24" x14ac:dyDescent="0.25">
      <c r="A21">
        <v>950</v>
      </c>
      <c r="B21" s="2">
        <v>9.2786500000000007</v>
      </c>
      <c r="C21" s="2">
        <v>4.4256333333333338</v>
      </c>
      <c r="D21" s="2">
        <v>8.2861666666666665</v>
      </c>
      <c r="F21" s="2">
        <v>13.333500000000001</v>
      </c>
      <c r="G21" s="2">
        <v>18.470333333333333</v>
      </c>
      <c r="H21" s="2">
        <v>18.833333333333332</v>
      </c>
      <c r="J21" s="2">
        <v>14.833333333333334</v>
      </c>
      <c r="K21" s="2">
        <v>15.104833333333332</v>
      </c>
      <c r="L21" s="2">
        <v>21.447833333333335</v>
      </c>
      <c r="N21" s="2">
        <v>13.942666666666668</v>
      </c>
      <c r="O21" s="2">
        <v>12.575666666666669</v>
      </c>
      <c r="P21" s="2">
        <v>20.111000000000001</v>
      </c>
      <c r="R21" s="2">
        <v>11.5</v>
      </c>
      <c r="S21" s="2">
        <v>16.166833333333333</v>
      </c>
      <c r="T21" s="2">
        <v>7.0436666666666667</v>
      </c>
      <c r="V21" s="2">
        <v>26.611000000000001</v>
      </c>
      <c r="W21" s="2">
        <v>19.888500000000001</v>
      </c>
      <c r="X21" s="2">
        <v>31.355999999999998</v>
      </c>
    </row>
    <row r="22" spans="1:24" x14ac:dyDescent="0.25">
      <c r="A22">
        <v>1000</v>
      </c>
      <c r="B22" s="2">
        <v>6.4004499999999993</v>
      </c>
      <c r="C22" s="2">
        <v>7.1446200000000006</v>
      </c>
      <c r="D22" s="2">
        <v>3.3631666666666664</v>
      </c>
      <c r="F22" s="2">
        <v>19.888999999999999</v>
      </c>
      <c r="G22" s="2">
        <v>10.117833333333333</v>
      </c>
      <c r="H22" s="2">
        <v>22.722166666666666</v>
      </c>
      <c r="J22" s="2">
        <v>15.388833333333332</v>
      </c>
      <c r="K22" s="2">
        <v>15.895333333333333</v>
      </c>
      <c r="L22" s="2">
        <v>14.128500000000003</v>
      </c>
      <c r="N22" s="2">
        <v>5.7923333333333344</v>
      </c>
      <c r="O22" s="2">
        <v>11.688000000000001</v>
      </c>
      <c r="P22" s="2">
        <v>8.7210000000000001</v>
      </c>
      <c r="R22" s="2">
        <v>20.944500000000001</v>
      </c>
      <c r="S22" s="2">
        <v>10.222166666666666</v>
      </c>
      <c r="T22" s="2">
        <v>17.688500000000001</v>
      </c>
      <c r="V22" s="2">
        <v>17.866599999999998</v>
      </c>
      <c r="W22" s="2">
        <v>32.5105</v>
      </c>
      <c r="X22" s="2">
        <v>25.903333333333332</v>
      </c>
    </row>
  </sheetData>
  <mergeCells count="6">
    <mergeCell ref="V1:X1"/>
    <mergeCell ref="B1:D1"/>
    <mergeCell ref="F1:H1"/>
    <mergeCell ref="J1:L1"/>
    <mergeCell ref="N1:P1"/>
    <mergeCell ref="R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2C</vt:lpstr>
      <vt:lpstr>Fig2E</vt:lpstr>
      <vt:lpstr>Fig 3D</vt:lpstr>
      <vt:lpstr>Fig 3E</vt:lpstr>
      <vt:lpstr>Fig 3G</vt:lpstr>
      <vt:lpstr>Fig 4B</vt:lpstr>
      <vt:lpstr>Fig 4C</vt:lpstr>
      <vt:lpstr>Fig 4D</vt:lpstr>
      <vt:lpstr>Fig 4G</vt:lpstr>
      <vt:lpstr>Fig 5B</vt:lpstr>
      <vt:lpstr>Fig 5E</vt:lpstr>
      <vt:lpstr>Fig 5F</vt:lpstr>
      <vt:lpstr>Fig 5G</vt:lpstr>
      <vt:lpstr>Fig 6B</vt:lpstr>
      <vt:lpstr>Fig 6D</vt:lpstr>
      <vt:lpstr>Fig 6F</vt:lpstr>
      <vt:lpstr>Fig 7B</vt:lpstr>
      <vt:lpstr>Fig 7D</vt:lpstr>
      <vt:lpstr>Suppl Fig1C,D</vt:lpstr>
      <vt:lpstr>Suppl Fig 2B</vt:lpstr>
      <vt:lpstr>Suppl Fig4A</vt:lpstr>
      <vt:lpstr>Suppl Fig4B</vt:lpstr>
      <vt:lpstr>Suppl Fig5</vt:lpstr>
      <vt:lpstr>Suppl Fig7B</vt:lpstr>
      <vt:lpstr>Suppl Fig7C</vt:lpstr>
      <vt:lpstr>Suppl Fig9B</vt:lpstr>
      <vt:lpstr>Suppl Fig13B</vt:lpstr>
      <vt:lpstr>Suppl Fig13C</vt:lpstr>
      <vt:lpstr>Suppl Fig1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2-01T15:10:09Z</dcterms:modified>
</cp:coreProperties>
</file>